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ervul/Desktop/Helt andra projekt/Master-paper/figures plos one/resubmitting plos one/resubbmitting again/"/>
    </mc:Choice>
  </mc:AlternateContent>
  <xr:revisionPtr revIDLastSave="0" documentId="13_ncr:1_{30AA0AD2-DDE7-484F-9A7A-F66CA28518A5}" xr6:coauthVersionLast="47" xr6:coauthVersionMax="47" xr10:uidLastSave="{00000000-0000-0000-0000-000000000000}"/>
  <bookViews>
    <workbookView xWindow="1840" yWindow="760" windowWidth="25360" windowHeight="158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50" i="1" l="1"/>
  <c r="L149" i="1"/>
  <c r="K150" i="1"/>
  <c r="K149" i="1"/>
  <c r="J150" i="1"/>
  <c r="J149" i="1"/>
  <c r="J152" i="1" s="1"/>
  <c r="I150" i="1"/>
  <c r="I152" i="1" s="1"/>
  <c r="I149" i="1"/>
  <c r="H150" i="1"/>
  <c r="H149" i="1"/>
  <c r="G150" i="1"/>
  <c r="G149" i="1"/>
  <c r="F150" i="1"/>
  <c r="F149" i="1"/>
  <c r="E149" i="1"/>
  <c r="D150" i="1"/>
  <c r="D149" i="1"/>
  <c r="B150" i="1"/>
  <c r="B149" i="1"/>
  <c r="L145" i="1"/>
  <c r="L144" i="1"/>
  <c r="L143" i="1"/>
  <c r="L147" i="1" s="1"/>
  <c r="L142" i="1"/>
  <c r="L141" i="1"/>
  <c r="L140" i="1"/>
  <c r="L139" i="1"/>
  <c r="L138" i="1"/>
  <c r="K145" i="1"/>
  <c r="K144" i="1"/>
  <c r="K146" i="1" s="1"/>
  <c r="K143" i="1"/>
  <c r="K141" i="1"/>
  <c r="K140" i="1"/>
  <c r="K139" i="1"/>
  <c r="K138" i="1"/>
  <c r="J145" i="1"/>
  <c r="J144" i="1"/>
  <c r="J143" i="1"/>
  <c r="J142" i="1"/>
  <c r="J141" i="1"/>
  <c r="J140" i="1"/>
  <c r="J139" i="1"/>
  <c r="J138" i="1"/>
  <c r="I145" i="1"/>
  <c r="I144" i="1"/>
  <c r="I143" i="1"/>
  <c r="I142" i="1"/>
  <c r="I141" i="1"/>
  <c r="I140" i="1"/>
  <c r="I139" i="1"/>
  <c r="I138" i="1"/>
  <c r="H145" i="1"/>
  <c r="H143" i="1"/>
  <c r="H142" i="1"/>
  <c r="H141" i="1"/>
  <c r="H146" i="1" s="1"/>
  <c r="H140" i="1"/>
  <c r="H139" i="1"/>
  <c r="H138" i="1"/>
  <c r="G145" i="1"/>
  <c r="G144" i="1"/>
  <c r="G143" i="1"/>
  <c r="G142" i="1"/>
  <c r="G141" i="1"/>
  <c r="G140" i="1"/>
  <c r="G139" i="1"/>
  <c r="G138" i="1"/>
  <c r="F145" i="1"/>
  <c r="F144" i="1"/>
  <c r="F143" i="1"/>
  <c r="F142" i="1"/>
  <c r="F141" i="1"/>
  <c r="F140" i="1"/>
  <c r="F139" i="1"/>
  <c r="F138" i="1"/>
  <c r="D145" i="1"/>
  <c r="D144" i="1"/>
  <c r="D143" i="1"/>
  <c r="D142" i="1"/>
  <c r="D141" i="1"/>
  <c r="D140" i="1"/>
  <c r="D139" i="1"/>
  <c r="C141" i="1"/>
  <c r="C140" i="1"/>
  <c r="B145" i="1"/>
  <c r="B144" i="1"/>
  <c r="B143" i="1"/>
  <c r="B142" i="1"/>
  <c r="B147" i="1" s="1"/>
  <c r="B141" i="1"/>
  <c r="B140" i="1"/>
  <c r="B139" i="1"/>
  <c r="B138" i="1"/>
  <c r="L134" i="1"/>
  <c r="L133" i="1"/>
  <c r="L136" i="1" s="1"/>
  <c r="K134" i="1"/>
  <c r="K133" i="1"/>
  <c r="J134" i="1"/>
  <c r="J133" i="1"/>
  <c r="I134" i="1"/>
  <c r="I133" i="1"/>
  <c r="H133" i="1"/>
  <c r="G134" i="1"/>
  <c r="G133" i="1"/>
  <c r="G135" i="1" s="1"/>
  <c r="F134" i="1"/>
  <c r="F133" i="1"/>
  <c r="B134" i="1"/>
  <c r="B133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31" i="1" s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31" i="1" s="1"/>
  <c r="J112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31" i="1" s="1"/>
  <c r="I114" i="1"/>
  <c r="I113" i="1"/>
  <c r="I112" i="1"/>
  <c r="H128" i="1"/>
  <c r="H127" i="1"/>
  <c r="H126" i="1"/>
  <c r="H125" i="1"/>
  <c r="H124" i="1"/>
  <c r="H123" i="1"/>
  <c r="H122" i="1"/>
  <c r="H121" i="1"/>
  <c r="H120" i="1"/>
  <c r="H118" i="1"/>
  <c r="H117" i="1"/>
  <c r="H116" i="1"/>
  <c r="H115" i="1"/>
  <c r="H114" i="1"/>
  <c r="H113" i="1"/>
  <c r="H112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E123" i="1"/>
  <c r="E122" i="1"/>
  <c r="E115" i="1"/>
  <c r="D129" i="1"/>
  <c r="D128" i="1"/>
  <c r="D127" i="1"/>
  <c r="D126" i="1"/>
  <c r="D125" i="1"/>
  <c r="D120" i="1"/>
  <c r="D119" i="1"/>
  <c r="D118" i="1"/>
  <c r="D117" i="1"/>
  <c r="D116" i="1"/>
  <c r="D115" i="1"/>
  <c r="D114" i="1"/>
  <c r="D113" i="1"/>
  <c r="D130" i="1" s="1"/>
  <c r="D112" i="1"/>
  <c r="C128" i="1"/>
  <c r="C124" i="1"/>
  <c r="C123" i="1"/>
  <c r="C122" i="1"/>
  <c r="C120" i="1"/>
  <c r="C116" i="1"/>
  <c r="C115" i="1"/>
  <c r="C130" i="1" s="1"/>
  <c r="B129" i="1"/>
  <c r="B128" i="1"/>
  <c r="B127" i="1"/>
  <c r="B126" i="1"/>
  <c r="B125" i="1"/>
  <c r="B124" i="1"/>
  <c r="B123" i="1"/>
  <c r="B122" i="1"/>
  <c r="B121" i="1"/>
  <c r="B120" i="1"/>
  <c r="B119" i="1"/>
  <c r="B118" i="1"/>
  <c r="D99" i="1"/>
  <c r="B117" i="1"/>
  <c r="B116" i="1"/>
  <c r="B115" i="1"/>
  <c r="B130" i="1" s="1"/>
  <c r="B114" i="1"/>
  <c r="B113" i="1"/>
  <c r="B112" i="1"/>
  <c r="L108" i="1"/>
  <c r="L107" i="1"/>
  <c r="L106" i="1"/>
  <c r="L105" i="1"/>
  <c r="L104" i="1"/>
  <c r="L109" i="1" s="1"/>
  <c r="L103" i="1"/>
  <c r="K108" i="1"/>
  <c r="K107" i="1"/>
  <c r="K106" i="1"/>
  <c r="K105" i="1"/>
  <c r="K104" i="1"/>
  <c r="K103" i="1"/>
  <c r="K109" i="1" s="1"/>
  <c r="J108" i="1"/>
  <c r="J109" i="1" s="1"/>
  <c r="J107" i="1"/>
  <c r="J106" i="1"/>
  <c r="J105" i="1"/>
  <c r="J104" i="1"/>
  <c r="J103" i="1"/>
  <c r="I108" i="1"/>
  <c r="I107" i="1"/>
  <c r="I106" i="1"/>
  <c r="I110" i="1" s="1"/>
  <c r="I105" i="1"/>
  <c r="I104" i="1"/>
  <c r="I103" i="1"/>
  <c r="H108" i="1"/>
  <c r="H107" i="1"/>
  <c r="H106" i="1"/>
  <c r="H105" i="1"/>
  <c r="H104" i="1"/>
  <c r="H110" i="1" s="1"/>
  <c r="H103" i="1"/>
  <c r="G108" i="1"/>
  <c r="G107" i="1"/>
  <c r="G106" i="1"/>
  <c r="G105" i="1"/>
  <c r="G104" i="1"/>
  <c r="G103" i="1"/>
  <c r="F108" i="1"/>
  <c r="F110" i="1" s="1"/>
  <c r="F107" i="1"/>
  <c r="F106" i="1"/>
  <c r="F105" i="1"/>
  <c r="F104" i="1"/>
  <c r="F103" i="1"/>
  <c r="D108" i="1"/>
  <c r="D107" i="1"/>
  <c r="D106" i="1"/>
  <c r="D105" i="1"/>
  <c r="D104" i="1"/>
  <c r="D103" i="1"/>
  <c r="B103" i="1"/>
  <c r="B104" i="1"/>
  <c r="B105" i="1"/>
  <c r="B106" i="1"/>
  <c r="B107" i="1"/>
  <c r="B108" i="1"/>
  <c r="L99" i="1"/>
  <c r="L98" i="1"/>
  <c r="L97" i="1"/>
  <c r="L96" i="1"/>
  <c r="L95" i="1"/>
  <c r="L94" i="1"/>
  <c r="L100" i="1" s="1"/>
  <c r="K99" i="1"/>
  <c r="K98" i="1"/>
  <c r="K97" i="1"/>
  <c r="K96" i="1"/>
  <c r="K95" i="1"/>
  <c r="K94" i="1"/>
  <c r="K101" i="1" s="1"/>
  <c r="J99" i="1"/>
  <c r="J98" i="1"/>
  <c r="J97" i="1"/>
  <c r="J96" i="1"/>
  <c r="J101" i="1" s="1"/>
  <c r="J95" i="1"/>
  <c r="J94" i="1"/>
  <c r="I99" i="1"/>
  <c r="I98" i="1"/>
  <c r="I97" i="1"/>
  <c r="I96" i="1"/>
  <c r="I101" i="1" s="1"/>
  <c r="I95" i="1"/>
  <c r="I94" i="1"/>
  <c r="I100" i="1" s="1"/>
  <c r="D94" i="1"/>
  <c r="D95" i="1"/>
  <c r="D96" i="1"/>
  <c r="D97" i="1"/>
  <c r="D98" i="1"/>
  <c r="D100" i="1"/>
  <c r="E100" i="1"/>
  <c r="F94" i="1"/>
  <c r="F95" i="1"/>
  <c r="F96" i="1"/>
  <c r="F97" i="1"/>
  <c r="F98" i="1"/>
  <c r="F99" i="1"/>
  <c r="F100" i="1"/>
  <c r="G94" i="1"/>
  <c r="G101" i="1" s="1"/>
  <c r="G95" i="1"/>
  <c r="G96" i="1"/>
  <c r="G97" i="1"/>
  <c r="G98" i="1"/>
  <c r="G99" i="1"/>
  <c r="G100" i="1"/>
  <c r="H94" i="1"/>
  <c r="H100" i="1" s="1"/>
  <c r="H95" i="1"/>
  <c r="H96" i="1"/>
  <c r="H98" i="1"/>
  <c r="H99" i="1"/>
  <c r="K100" i="1"/>
  <c r="D101" i="1"/>
  <c r="E101" i="1"/>
  <c r="B99" i="1"/>
  <c r="B98" i="1"/>
  <c r="B97" i="1"/>
  <c r="B96" i="1"/>
  <c r="B95" i="1"/>
  <c r="B94" i="1"/>
  <c r="L90" i="1"/>
  <c r="L89" i="1"/>
  <c r="L88" i="1"/>
  <c r="K90" i="1"/>
  <c r="K89" i="1"/>
  <c r="K88" i="1"/>
  <c r="J90" i="1"/>
  <c r="J89" i="1"/>
  <c r="J88" i="1"/>
  <c r="I90" i="1"/>
  <c r="I92" i="1" s="1"/>
  <c r="I89" i="1"/>
  <c r="I88" i="1"/>
  <c r="H90" i="1"/>
  <c r="H89" i="1"/>
  <c r="H88" i="1"/>
  <c r="H92" i="1" s="1"/>
  <c r="G90" i="1"/>
  <c r="G89" i="1"/>
  <c r="G88" i="1"/>
  <c r="G91" i="1" s="1"/>
  <c r="F90" i="1"/>
  <c r="F89" i="1"/>
  <c r="F88" i="1"/>
  <c r="E88" i="1"/>
  <c r="E91" i="1" s="1"/>
  <c r="D90" i="1"/>
  <c r="D92" i="1" s="1"/>
  <c r="D89" i="1"/>
  <c r="D88" i="1"/>
  <c r="B90" i="1"/>
  <c r="B91" i="1" s="1"/>
  <c r="B89" i="1"/>
  <c r="B88" i="1"/>
  <c r="L83" i="1"/>
  <c r="L81" i="1"/>
  <c r="L80" i="1"/>
  <c r="K83" i="1"/>
  <c r="K82" i="1"/>
  <c r="K80" i="1"/>
  <c r="K85" i="1" s="1"/>
  <c r="J84" i="1"/>
  <c r="J83" i="1"/>
  <c r="J82" i="1"/>
  <c r="J81" i="1"/>
  <c r="J80" i="1"/>
  <c r="J85" i="1" s="1"/>
  <c r="I84" i="1"/>
  <c r="I83" i="1"/>
  <c r="I82" i="1"/>
  <c r="I81" i="1"/>
  <c r="I80" i="1"/>
  <c r="G84" i="1"/>
  <c r="G83" i="1"/>
  <c r="G82" i="1"/>
  <c r="G85" i="1" s="1"/>
  <c r="G81" i="1"/>
  <c r="G80" i="1"/>
  <c r="F84" i="1"/>
  <c r="F83" i="1"/>
  <c r="F82" i="1"/>
  <c r="F81" i="1"/>
  <c r="F80" i="1"/>
  <c r="F86" i="1" s="1"/>
  <c r="E83" i="1"/>
  <c r="E82" i="1"/>
  <c r="E81" i="1"/>
  <c r="E80" i="1"/>
  <c r="D84" i="1"/>
  <c r="D83" i="1"/>
  <c r="D82" i="1"/>
  <c r="C84" i="1"/>
  <c r="C83" i="1"/>
  <c r="C86" i="1" s="1"/>
  <c r="C81" i="1"/>
  <c r="C80" i="1"/>
  <c r="B84" i="1"/>
  <c r="B83" i="1"/>
  <c r="B82" i="1"/>
  <c r="B81" i="1"/>
  <c r="B80" i="1"/>
  <c r="B86" i="1" s="1"/>
  <c r="L76" i="1"/>
  <c r="L75" i="1"/>
  <c r="L74" i="1"/>
  <c r="K76" i="1"/>
  <c r="K75" i="1"/>
  <c r="K74" i="1"/>
  <c r="J76" i="1"/>
  <c r="J75" i="1"/>
  <c r="J74" i="1"/>
  <c r="J78" i="1" s="1"/>
  <c r="I76" i="1"/>
  <c r="I75" i="1"/>
  <c r="I74" i="1"/>
  <c r="H76" i="1"/>
  <c r="H75" i="1"/>
  <c r="H74" i="1"/>
  <c r="G76" i="1"/>
  <c r="G75" i="1"/>
  <c r="G154" i="1" s="1"/>
  <c r="G74" i="1"/>
  <c r="F76" i="1"/>
  <c r="F75" i="1"/>
  <c r="F74" i="1"/>
  <c r="D76" i="1"/>
  <c r="D74" i="1"/>
  <c r="B76" i="1"/>
  <c r="B75" i="1"/>
  <c r="B78" i="1" s="1"/>
  <c r="B74" i="1"/>
  <c r="L65" i="1"/>
  <c r="L64" i="1"/>
  <c r="L63" i="1"/>
  <c r="L62" i="1"/>
  <c r="L61" i="1"/>
  <c r="L60" i="1"/>
  <c r="L59" i="1"/>
  <c r="L67" i="1" s="1"/>
  <c r="L58" i="1"/>
  <c r="L57" i="1"/>
  <c r="K65" i="1"/>
  <c r="K64" i="1"/>
  <c r="K63" i="1"/>
  <c r="K62" i="1"/>
  <c r="K61" i="1"/>
  <c r="K60" i="1"/>
  <c r="K59" i="1"/>
  <c r="K58" i="1"/>
  <c r="K57" i="1"/>
  <c r="J65" i="1"/>
  <c r="J64" i="1"/>
  <c r="J63" i="1"/>
  <c r="J62" i="1"/>
  <c r="J61" i="1"/>
  <c r="J60" i="1"/>
  <c r="J59" i="1"/>
  <c r="J58" i="1"/>
  <c r="J57" i="1"/>
  <c r="I65" i="1"/>
  <c r="I64" i="1"/>
  <c r="I63" i="1"/>
  <c r="I62" i="1"/>
  <c r="I61" i="1"/>
  <c r="I60" i="1"/>
  <c r="I59" i="1"/>
  <c r="I58" i="1"/>
  <c r="I57" i="1"/>
  <c r="H65" i="1"/>
  <c r="H64" i="1"/>
  <c r="H63" i="1"/>
  <c r="H66" i="1" s="1"/>
  <c r="H62" i="1"/>
  <c r="H61" i="1"/>
  <c r="H60" i="1"/>
  <c r="H59" i="1"/>
  <c r="H58" i="1"/>
  <c r="H57" i="1"/>
  <c r="G65" i="1"/>
  <c r="G64" i="1"/>
  <c r="G63" i="1"/>
  <c r="G62" i="1"/>
  <c r="G61" i="1"/>
  <c r="G60" i="1"/>
  <c r="G59" i="1"/>
  <c r="G58" i="1"/>
  <c r="G57" i="1"/>
  <c r="F65" i="1"/>
  <c r="F64" i="1"/>
  <c r="F63" i="1"/>
  <c r="F62" i="1"/>
  <c r="F61" i="1"/>
  <c r="F60" i="1"/>
  <c r="F59" i="1"/>
  <c r="F58" i="1"/>
  <c r="F57" i="1"/>
  <c r="F66" i="1" s="1"/>
  <c r="E63" i="1"/>
  <c r="E62" i="1"/>
  <c r="E59" i="1"/>
  <c r="E66" i="1" s="1"/>
  <c r="D57" i="1"/>
  <c r="D58" i="1"/>
  <c r="D59" i="1"/>
  <c r="D66" i="1" s="1"/>
  <c r="D60" i="1"/>
  <c r="D61" i="1"/>
  <c r="D67" i="1" s="1"/>
  <c r="D62" i="1"/>
  <c r="D63" i="1"/>
  <c r="D64" i="1"/>
  <c r="D65" i="1"/>
  <c r="C59" i="1"/>
  <c r="C58" i="1"/>
  <c r="C66" i="1" s="1"/>
  <c r="B65" i="1"/>
  <c r="B64" i="1"/>
  <c r="B63" i="1"/>
  <c r="B62" i="1"/>
  <c r="B61" i="1"/>
  <c r="B60" i="1"/>
  <c r="B59" i="1"/>
  <c r="B58" i="1"/>
  <c r="B57" i="1"/>
  <c r="L53" i="1"/>
  <c r="L52" i="1"/>
  <c r="L51" i="1"/>
  <c r="K53" i="1"/>
  <c r="K52" i="1"/>
  <c r="K51" i="1"/>
  <c r="J53" i="1"/>
  <c r="J52" i="1"/>
  <c r="J51" i="1"/>
  <c r="I53" i="1"/>
  <c r="I52" i="1"/>
  <c r="I51" i="1"/>
  <c r="H53" i="1"/>
  <c r="H52" i="1"/>
  <c r="H51" i="1"/>
  <c r="H54" i="1" s="1"/>
  <c r="G53" i="1"/>
  <c r="G52" i="1"/>
  <c r="G54" i="1" s="1"/>
  <c r="G51" i="1"/>
  <c r="F53" i="1"/>
  <c r="F52" i="1"/>
  <c r="F51" i="1"/>
  <c r="E53" i="1"/>
  <c r="E52" i="1"/>
  <c r="E55" i="1" s="1"/>
  <c r="D53" i="1"/>
  <c r="D52" i="1"/>
  <c r="D51" i="1"/>
  <c r="C53" i="1"/>
  <c r="C54" i="1" s="1"/>
  <c r="B53" i="1"/>
  <c r="B52" i="1"/>
  <c r="B51" i="1"/>
  <c r="L47" i="1"/>
  <c r="L46" i="1"/>
  <c r="L45" i="1"/>
  <c r="L49" i="1" s="1"/>
  <c r="L44" i="1"/>
  <c r="L43" i="1"/>
  <c r="L42" i="1"/>
  <c r="L41" i="1"/>
  <c r="K47" i="1"/>
  <c r="K46" i="1"/>
  <c r="K45" i="1"/>
  <c r="K44" i="1"/>
  <c r="K49" i="1" s="1"/>
  <c r="K43" i="1"/>
  <c r="K42" i="1"/>
  <c r="K41" i="1"/>
  <c r="J47" i="1"/>
  <c r="J46" i="1"/>
  <c r="J45" i="1"/>
  <c r="J44" i="1"/>
  <c r="J43" i="1"/>
  <c r="J42" i="1"/>
  <c r="J41" i="1"/>
  <c r="I47" i="1"/>
  <c r="I46" i="1"/>
  <c r="I45" i="1"/>
  <c r="I44" i="1"/>
  <c r="I48" i="1" s="1"/>
  <c r="I43" i="1"/>
  <c r="I42" i="1"/>
  <c r="I41" i="1"/>
  <c r="H46" i="1"/>
  <c r="H45" i="1"/>
  <c r="H44" i="1"/>
  <c r="H43" i="1"/>
  <c r="H42" i="1"/>
  <c r="H41" i="1"/>
  <c r="G47" i="1"/>
  <c r="G46" i="1"/>
  <c r="G45" i="1"/>
  <c r="G44" i="1"/>
  <c r="G43" i="1"/>
  <c r="G42" i="1"/>
  <c r="G41" i="1"/>
  <c r="G48" i="1" s="1"/>
  <c r="F47" i="1"/>
  <c r="F46" i="1"/>
  <c r="F48" i="1" s="1"/>
  <c r="F45" i="1"/>
  <c r="F44" i="1"/>
  <c r="F43" i="1"/>
  <c r="F42" i="1"/>
  <c r="F41" i="1"/>
  <c r="E41" i="1"/>
  <c r="E69" i="1" s="1"/>
  <c r="D47" i="1"/>
  <c r="D46" i="1"/>
  <c r="D48" i="1" s="1"/>
  <c r="D45" i="1"/>
  <c r="D44" i="1"/>
  <c r="D43" i="1"/>
  <c r="D42" i="1"/>
  <c r="D41" i="1"/>
  <c r="B47" i="1"/>
  <c r="B46" i="1"/>
  <c r="B45" i="1"/>
  <c r="B48" i="1" s="1"/>
  <c r="B44" i="1"/>
  <c r="B43" i="1"/>
  <c r="B42" i="1"/>
  <c r="B41" i="1"/>
  <c r="L37" i="1"/>
  <c r="L36" i="1"/>
  <c r="L39" i="1" s="1"/>
  <c r="L35" i="1"/>
  <c r="K37" i="1"/>
  <c r="K39" i="1" s="1"/>
  <c r="K36" i="1"/>
  <c r="K35" i="1"/>
  <c r="J37" i="1"/>
  <c r="J36" i="1"/>
  <c r="J35" i="1"/>
  <c r="I37" i="1"/>
  <c r="I36" i="1"/>
  <c r="I35" i="1"/>
  <c r="H37" i="1"/>
  <c r="H36" i="1"/>
  <c r="H35" i="1"/>
  <c r="G37" i="1"/>
  <c r="G36" i="1"/>
  <c r="G35" i="1"/>
  <c r="G39" i="1" s="1"/>
  <c r="F37" i="1"/>
  <c r="F36" i="1"/>
  <c r="F38" i="1" s="1"/>
  <c r="F35" i="1"/>
  <c r="E37" i="1"/>
  <c r="E38" i="1" s="1"/>
  <c r="E35" i="1"/>
  <c r="D37" i="1"/>
  <c r="D36" i="1"/>
  <c r="D35" i="1"/>
  <c r="D38" i="1" s="1"/>
  <c r="C37" i="1"/>
  <c r="C36" i="1"/>
  <c r="C38" i="1" s="1"/>
  <c r="C35" i="1"/>
  <c r="B37" i="1"/>
  <c r="B38" i="1" s="1"/>
  <c r="B36" i="1"/>
  <c r="B35" i="1"/>
  <c r="L31" i="1"/>
  <c r="L30" i="1"/>
  <c r="L33" i="1" s="1"/>
  <c r="K31" i="1"/>
  <c r="K30" i="1"/>
  <c r="K33" i="1" s="1"/>
  <c r="J31" i="1"/>
  <c r="J30" i="1"/>
  <c r="I31" i="1"/>
  <c r="I30" i="1"/>
  <c r="G31" i="1"/>
  <c r="G30" i="1"/>
  <c r="G32" i="1" s="1"/>
  <c r="F31" i="1"/>
  <c r="F30" i="1"/>
  <c r="F32" i="1" s="1"/>
  <c r="E30" i="1"/>
  <c r="D30" i="1"/>
  <c r="D33" i="1" s="1"/>
  <c r="C31" i="1"/>
  <c r="C30" i="1"/>
  <c r="B31" i="1"/>
  <c r="B30" i="1"/>
  <c r="B32" i="1" s="1"/>
  <c r="L26" i="1"/>
  <c r="L25" i="1"/>
  <c r="L27" i="1" s="1"/>
  <c r="L24" i="1"/>
  <c r="L23" i="1"/>
  <c r="L22" i="1"/>
  <c r="L21" i="1"/>
  <c r="K26" i="1"/>
  <c r="K25" i="1"/>
  <c r="K24" i="1"/>
  <c r="K23" i="1"/>
  <c r="K28" i="1" s="1"/>
  <c r="K22" i="1"/>
  <c r="K21" i="1"/>
  <c r="J26" i="1"/>
  <c r="J25" i="1"/>
  <c r="J24" i="1"/>
  <c r="J23" i="1"/>
  <c r="J22" i="1"/>
  <c r="J21" i="1"/>
  <c r="J28" i="1" s="1"/>
  <c r="I26" i="1"/>
  <c r="I25" i="1"/>
  <c r="I24" i="1"/>
  <c r="I23" i="1"/>
  <c r="I22" i="1"/>
  <c r="I21" i="1"/>
  <c r="I28" i="1" s="1"/>
  <c r="H26" i="1"/>
  <c r="H25" i="1"/>
  <c r="H24" i="1"/>
  <c r="H23" i="1"/>
  <c r="H22" i="1"/>
  <c r="H21" i="1"/>
  <c r="G26" i="1"/>
  <c r="G25" i="1"/>
  <c r="G24" i="1"/>
  <c r="G23" i="1"/>
  <c r="G28" i="1" s="1"/>
  <c r="G22" i="1"/>
  <c r="G21" i="1"/>
  <c r="F26" i="1"/>
  <c r="F25" i="1"/>
  <c r="F24" i="1"/>
  <c r="F23" i="1"/>
  <c r="F22" i="1"/>
  <c r="F21" i="1"/>
  <c r="D26" i="1"/>
  <c r="D25" i="1"/>
  <c r="D24" i="1"/>
  <c r="D23" i="1"/>
  <c r="D22" i="1"/>
  <c r="D21" i="1"/>
  <c r="D27" i="1" s="1"/>
  <c r="C26" i="1"/>
  <c r="C25" i="1"/>
  <c r="C27" i="1" s="1"/>
  <c r="C23" i="1"/>
  <c r="C22" i="1"/>
  <c r="C21" i="1"/>
  <c r="B26" i="1"/>
  <c r="B25" i="1"/>
  <c r="B24" i="1"/>
  <c r="B23" i="1"/>
  <c r="B22" i="1"/>
  <c r="B27" i="1" s="1"/>
  <c r="B21" i="1"/>
  <c r="L17" i="1"/>
  <c r="L16" i="1"/>
  <c r="K17" i="1"/>
  <c r="K16" i="1"/>
  <c r="K18" i="1" s="1"/>
  <c r="J17" i="1"/>
  <c r="J69" i="1" s="1"/>
  <c r="J16" i="1"/>
  <c r="J15" i="1"/>
  <c r="J19" i="1" s="1"/>
  <c r="I17" i="1"/>
  <c r="I16" i="1"/>
  <c r="I15" i="1"/>
  <c r="H15" i="1"/>
  <c r="G17" i="1"/>
  <c r="G16" i="1"/>
  <c r="G15" i="1"/>
  <c r="G19" i="1" s="1"/>
  <c r="F17" i="1"/>
  <c r="F16" i="1"/>
  <c r="F15" i="1"/>
  <c r="E16" i="1"/>
  <c r="E15" i="1"/>
  <c r="D16" i="1"/>
  <c r="C17" i="1"/>
  <c r="C16" i="1"/>
  <c r="C15" i="1"/>
  <c r="B17" i="1"/>
  <c r="B16" i="1"/>
  <c r="B19" i="1" s="1"/>
  <c r="B15" i="1"/>
  <c r="L11" i="1"/>
  <c r="L10" i="1"/>
  <c r="L9" i="1"/>
  <c r="L12" i="1" s="1"/>
  <c r="K11" i="1"/>
  <c r="K10" i="1"/>
  <c r="K9" i="1"/>
  <c r="J11" i="1"/>
  <c r="J13" i="1" s="1"/>
  <c r="J10" i="1"/>
  <c r="J9" i="1"/>
  <c r="I11" i="1"/>
  <c r="I10" i="1"/>
  <c r="I12" i="1" s="1"/>
  <c r="I9" i="1"/>
  <c r="H11" i="1"/>
  <c r="H13" i="1" s="1"/>
  <c r="H9" i="1"/>
  <c r="G11" i="1"/>
  <c r="G10" i="1"/>
  <c r="G9" i="1"/>
  <c r="F11" i="1"/>
  <c r="F10" i="1"/>
  <c r="F70" i="1" s="1"/>
  <c r="F9" i="1"/>
  <c r="F13" i="1" s="1"/>
  <c r="D11" i="1"/>
  <c r="D9" i="1"/>
  <c r="B11" i="1"/>
  <c r="B10" i="1"/>
  <c r="B9" i="1"/>
  <c r="L5" i="1"/>
  <c r="L4" i="1"/>
  <c r="L69" i="1" s="1"/>
  <c r="K5" i="1"/>
  <c r="K4" i="1"/>
  <c r="J5" i="1"/>
  <c r="J4" i="1"/>
  <c r="I5" i="1"/>
  <c r="I4" i="1"/>
  <c r="H5" i="1"/>
  <c r="H4" i="1"/>
  <c r="G5" i="1"/>
  <c r="G4" i="1"/>
  <c r="F5" i="1"/>
  <c r="F4" i="1"/>
  <c r="E5" i="1"/>
  <c r="E4" i="1"/>
  <c r="D5" i="1"/>
  <c r="D4" i="1"/>
  <c r="D69" i="1" s="1"/>
  <c r="C5" i="1"/>
  <c r="B5" i="1"/>
  <c r="B70" i="1" s="1"/>
  <c r="B4" i="1"/>
  <c r="J155" i="1"/>
  <c r="K155" i="1"/>
  <c r="L155" i="1"/>
  <c r="J154" i="1"/>
  <c r="B154" i="1"/>
  <c r="J70" i="1"/>
  <c r="H69" i="1"/>
  <c r="C152" i="1"/>
  <c r="D152" i="1"/>
  <c r="E152" i="1"/>
  <c r="F152" i="1"/>
  <c r="G152" i="1"/>
  <c r="H152" i="1"/>
  <c r="K152" i="1"/>
  <c r="L152" i="1"/>
  <c r="B152" i="1"/>
  <c r="C147" i="1"/>
  <c r="D147" i="1"/>
  <c r="E147" i="1"/>
  <c r="H147" i="1"/>
  <c r="I147" i="1"/>
  <c r="J147" i="1"/>
  <c r="K147" i="1"/>
  <c r="C136" i="1"/>
  <c r="D136" i="1"/>
  <c r="E136" i="1"/>
  <c r="F136" i="1"/>
  <c r="G136" i="1"/>
  <c r="H136" i="1"/>
  <c r="I136" i="1"/>
  <c r="J136" i="1"/>
  <c r="B136" i="1"/>
  <c r="D131" i="1"/>
  <c r="E131" i="1"/>
  <c r="F131" i="1"/>
  <c r="G131" i="1"/>
  <c r="L131" i="1"/>
  <c r="C110" i="1"/>
  <c r="D110" i="1"/>
  <c r="E110" i="1"/>
  <c r="G110" i="1"/>
  <c r="K110" i="1"/>
  <c r="C101" i="1"/>
  <c r="B101" i="1"/>
  <c r="C92" i="1"/>
  <c r="F92" i="1"/>
  <c r="G92" i="1"/>
  <c r="J92" i="1"/>
  <c r="K92" i="1"/>
  <c r="L92" i="1"/>
  <c r="B92" i="1"/>
  <c r="D86" i="1"/>
  <c r="H86" i="1"/>
  <c r="I86" i="1"/>
  <c r="J86" i="1"/>
  <c r="K86" i="1"/>
  <c r="L86" i="1"/>
  <c r="C78" i="1"/>
  <c r="D78" i="1"/>
  <c r="E78" i="1"/>
  <c r="F78" i="1"/>
  <c r="G78" i="1"/>
  <c r="H78" i="1"/>
  <c r="I78" i="1"/>
  <c r="L78" i="1"/>
  <c r="E67" i="1"/>
  <c r="F67" i="1"/>
  <c r="I67" i="1"/>
  <c r="J67" i="1"/>
  <c r="K67" i="1"/>
  <c r="C55" i="1"/>
  <c r="F55" i="1"/>
  <c r="G55" i="1"/>
  <c r="H55" i="1"/>
  <c r="I55" i="1"/>
  <c r="J55" i="1"/>
  <c r="K55" i="1"/>
  <c r="B55" i="1"/>
  <c r="C49" i="1"/>
  <c r="F49" i="1"/>
  <c r="H49" i="1"/>
  <c r="E39" i="1"/>
  <c r="H39" i="1"/>
  <c r="I39" i="1"/>
  <c r="J39" i="1"/>
  <c r="B39" i="1"/>
  <c r="C33" i="1"/>
  <c r="E33" i="1"/>
  <c r="G33" i="1"/>
  <c r="H33" i="1"/>
  <c r="I33" i="1"/>
  <c r="J33" i="1"/>
  <c r="D28" i="1"/>
  <c r="E28" i="1"/>
  <c r="F28" i="1"/>
  <c r="C19" i="1"/>
  <c r="D19" i="1"/>
  <c r="E19" i="1"/>
  <c r="H19" i="1"/>
  <c r="I19" i="1"/>
  <c r="K19" i="1"/>
  <c r="L19" i="1"/>
  <c r="C13" i="1"/>
  <c r="D13" i="1"/>
  <c r="E13" i="1"/>
  <c r="G13" i="1"/>
  <c r="L13" i="1"/>
  <c r="B13" i="1"/>
  <c r="C7" i="1"/>
  <c r="E7" i="1"/>
  <c r="F7" i="1"/>
  <c r="I7" i="1"/>
  <c r="J7" i="1"/>
  <c r="K7" i="1"/>
  <c r="B7" i="1"/>
  <c r="C151" i="1"/>
  <c r="D151" i="1"/>
  <c r="E151" i="1"/>
  <c r="F151" i="1"/>
  <c r="G151" i="1"/>
  <c r="H151" i="1"/>
  <c r="I151" i="1"/>
  <c r="J151" i="1"/>
  <c r="K151" i="1"/>
  <c r="L151" i="1"/>
  <c r="B151" i="1"/>
  <c r="C146" i="1"/>
  <c r="D146" i="1"/>
  <c r="E146" i="1"/>
  <c r="F146" i="1"/>
  <c r="G146" i="1"/>
  <c r="L146" i="1"/>
  <c r="B146" i="1"/>
  <c r="C135" i="1"/>
  <c r="D135" i="1"/>
  <c r="E135" i="1"/>
  <c r="H135" i="1"/>
  <c r="I135" i="1"/>
  <c r="J135" i="1"/>
  <c r="K135" i="1"/>
  <c r="L135" i="1"/>
  <c r="B135" i="1"/>
  <c r="E130" i="1"/>
  <c r="G130" i="1"/>
  <c r="H130" i="1"/>
  <c r="K130" i="1"/>
  <c r="C109" i="1"/>
  <c r="D109" i="1"/>
  <c r="E109" i="1"/>
  <c r="G109" i="1"/>
  <c r="C100" i="1"/>
  <c r="B100" i="1"/>
  <c r="C91" i="1"/>
  <c r="D91" i="1"/>
  <c r="F91" i="1"/>
  <c r="I91" i="1"/>
  <c r="J91" i="1"/>
  <c r="K91" i="1"/>
  <c r="L91" i="1"/>
  <c r="D85" i="1"/>
  <c r="E85" i="1"/>
  <c r="H85" i="1"/>
  <c r="I85" i="1"/>
  <c r="L85" i="1"/>
  <c r="B85" i="1"/>
  <c r="C77" i="1"/>
  <c r="D77" i="1"/>
  <c r="E77" i="1"/>
  <c r="F77" i="1"/>
  <c r="H77" i="1"/>
  <c r="I77" i="1"/>
  <c r="J77" i="1"/>
  <c r="K77" i="1"/>
  <c r="L77" i="1"/>
  <c r="B77" i="1"/>
  <c r="I66" i="1"/>
  <c r="J66" i="1"/>
  <c r="K66" i="1"/>
  <c r="L66" i="1"/>
  <c r="D54" i="1"/>
  <c r="F54" i="1"/>
  <c r="I54" i="1"/>
  <c r="K54" i="1"/>
  <c r="L54" i="1"/>
  <c r="B54" i="1"/>
  <c r="C48" i="1"/>
  <c r="J48" i="1"/>
  <c r="L48" i="1"/>
  <c r="H38" i="1"/>
  <c r="I38" i="1"/>
  <c r="J38" i="1"/>
  <c r="K38" i="1"/>
  <c r="C32" i="1"/>
  <c r="D32" i="1"/>
  <c r="E32" i="1"/>
  <c r="H32" i="1"/>
  <c r="I32" i="1"/>
  <c r="J32" i="1"/>
  <c r="E27" i="1"/>
  <c r="H27" i="1"/>
  <c r="D18" i="1"/>
  <c r="E18" i="1"/>
  <c r="F18" i="1"/>
  <c r="H18" i="1"/>
  <c r="I18" i="1"/>
  <c r="L18" i="1"/>
  <c r="B18" i="1"/>
  <c r="C12" i="1"/>
  <c r="D12" i="1"/>
  <c r="E12" i="1"/>
  <c r="G12" i="1"/>
  <c r="J12" i="1"/>
  <c r="K12" i="1"/>
  <c r="B12" i="1"/>
  <c r="E6" i="1"/>
  <c r="F6" i="1"/>
  <c r="H6" i="1"/>
  <c r="I6" i="1"/>
  <c r="J6" i="1"/>
  <c r="C18" i="1" l="1"/>
  <c r="J54" i="1"/>
  <c r="L70" i="1"/>
  <c r="G70" i="1"/>
  <c r="G7" i="1"/>
  <c r="K69" i="1"/>
  <c r="F27" i="1"/>
  <c r="G27" i="1"/>
  <c r="K48" i="1"/>
  <c r="F109" i="1"/>
  <c r="L7" i="1"/>
  <c r="F33" i="1"/>
  <c r="G49" i="1"/>
  <c r="I69" i="1"/>
  <c r="K70" i="1"/>
  <c r="B155" i="1"/>
  <c r="C69" i="1"/>
  <c r="L38" i="1"/>
  <c r="H48" i="1"/>
  <c r="B66" i="1"/>
  <c r="G67" i="1"/>
  <c r="H101" i="1"/>
  <c r="F101" i="1"/>
  <c r="I109" i="1"/>
  <c r="H131" i="1"/>
  <c r="F135" i="1"/>
  <c r="F147" i="1"/>
  <c r="I146" i="1"/>
  <c r="K136" i="1"/>
  <c r="G147" i="1"/>
  <c r="J146" i="1"/>
  <c r="G6" i="1"/>
  <c r="I13" i="1"/>
  <c r="B28" i="1"/>
  <c r="C28" i="1"/>
  <c r="D39" i="1"/>
  <c r="E49" i="1"/>
  <c r="L110" i="1"/>
  <c r="G69" i="1"/>
  <c r="I70" i="1"/>
  <c r="I154" i="1"/>
  <c r="I155" i="1"/>
  <c r="L28" i="1"/>
  <c r="C39" i="1"/>
  <c r="B131" i="1"/>
  <c r="F69" i="1"/>
  <c r="H154" i="1"/>
  <c r="H155" i="1"/>
  <c r="B109" i="1"/>
  <c r="H70" i="1"/>
  <c r="H7" i="1"/>
  <c r="K27" i="1"/>
  <c r="E48" i="1"/>
  <c r="B49" i="1"/>
  <c r="J110" i="1"/>
  <c r="E70" i="1"/>
  <c r="G155" i="1"/>
  <c r="H67" i="1"/>
  <c r="F155" i="1"/>
  <c r="K154" i="1"/>
  <c r="K78" i="1"/>
  <c r="E155" i="1"/>
  <c r="E86" i="1"/>
  <c r="L101" i="1"/>
  <c r="J100" i="1"/>
  <c r="B110" i="1"/>
  <c r="L130" i="1"/>
  <c r="G38" i="1"/>
  <c r="B33" i="1"/>
  <c r="D49" i="1"/>
  <c r="L6" i="1"/>
  <c r="F12" i="1"/>
  <c r="J27" i="1"/>
  <c r="H91" i="1"/>
  <c r="J130" i="1"/>
  <c r="B67" i="1"/>
  <c r="C67" i="1"/>
  <c r="E92" i="1"/>
  <c r="B69" i="1"/>
  <c r="D70" i="1"/>
  <c r="F154" i="1"/>
  <c r="C155" i="1"/>
  <c r="F19" i="1"/>
  <c r="H28" i="1"/>
  <c r="J49" i="1"/>
  <c r="L55" i="1"/>
  <c r="L154" i="1"/>
  <c r="C154" i="1"/>
  <c r="C85" i="1"/>
  <c r="D155" i="1"/>
  <c r="D154" i="1"/>
  <c r="J18" i="1"/>
  <c r="C131" i="1"/>
  <c r="G86" i="1"/>
  <c r="D6" i="1"/>
  <c r="L32" i="1"/>
  <c r="G66" i="1"/>
  <c r="K6" i="1"/>
  <c r="C6" i="1"/>
  <c r="G18" i="1"/>
  <c r="I27" i="1"/>
  <c r="K32" i="1"/>
  <c r="E54" i="1"/>
  <c r="F85" i="1"/>
  <c r="H109" i="1"/>
  <c r="I130" i="1"/>
  <c r="D7" i="1"/>
  <c r="C70" i="1"/>
  <c r="E154" i="1"/>
  <c r="B6" i="1"/>
  <c r="H12" i="1"/>
  <c r="K13" i="1"/>
  <c r="F39" i="1"/>
  <c r="I49" i="1"/>
  <c r="D55" i="1"/>
  <c r="G77" i="1"/>
</calcChain>
</file>

<file path=xl/sharedStrings.xml><?xml version="1.0" encoding="utf-8"?>
<sst xmlns="http://schemas.openxmlformats.org/spreadsheetml/2006/main" count="194" uniqueCount="104">
  <si>
    <t>n/ha</t>
  </si>
  <si>
    <t>ha</t>
  </si>
  <si>
    <t>Area</t>
  </si>
  <si>
    <t>m</t>
  </si>
  <si>
    <t>enhet</t>
  </si>
  <si>
    <t>lichens</t>
  </si>
  <si>
    <t>funghi</t>
  </si>
  <si>
    <t>conservation tree spruce</t>
  </si>
  <si>
    <t>conservation tree pine</t>
  </si>
  <si>
    <t>conservation tree birch</t>
  </si>
  <si>
    <t>conservation tree aspen/sallow/rowen</t>
  </si>
  <si>
    <t>total amount conservation tree</t>
  </si>
  <si>
    <t>Spruce with rough bark structure</t>
  </si>
  <si>
    <t>Old Spruce</t>
  </si>
  <si>
    <t xml:space="preserve">Sum lying dead wood </t>
  </si>
  <si>
    <t>Sum Standing dead wood</t>
  </si>
  <si>
    <t>rot broken dead tree &gt; 10 cm (spruce)</t>
  </si>
  <si>
    <t>broad dead wood &gt; 30 cm (spruce)</t>
  </si>
  <si>
    <t>circumference</t>
  </si>
  <si>
    <t>edge to hygge clearcut/young plantation</t>
  </si>
  <si>
    <t>edege to mire</t>
  </si>
  <si>
    <t>edge to water</t>
  </si>
  <si>
    <t>edge to plantation</t>
  </si>
  <si>
    <t>edge to old forest</t>
  </si>
  <si>
    <t>edge to key habitat / protected forest</t>
  </si>
  <si>
    <t>edge to road</t>
  </si>
  <si>
    <t>others</t>
  </si>
  <si>
    <t>total amount redlisted/signal species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D variance</t>
  </si>
  <si>
    <t>D Average</t>
  </si>
  <si>
    <t>D9 variance</t>
  </si>
  <si>
    <t>D9 Average</t>
  </si>
  <si>
    <t>D9</t>
  </si>
  <si>
    <t>D8 variance</t>
  </si>
  <si>
    <t>D8 Average</t>
  </si>
  <si>
    <t>D8</t>
  </si>
  <si>
    <t>D7 variance</t>
  </si>
  <si>
    <t>D7 Average</t>
  </si>
  <si>
    <t>D7</t>
  </si>
  <si>
    <t>D6 variance</t>
  </si>
  <si>
    <t>D6 Average</t>
  </si>
  <si>
    <t>D6</t>
  </si>
  <si>
    <t>D5  variance</t>
  </si>
  <si>
    <t>D5 Average</t>
  </si>
  <si>
    <t>D5</t>
  </si>
  <si>
    <t>D4 variance</t>
  </si>
  <si>
    <t>D4 Average</t>
  </si>
  <si>
    <t>D4</t>
  </si>
  <si>
    <t>D3 variance</t>
  </si>
  <si>
    <t>D3 Average</t>
  </si>
  <si>
    <t>D3</t>
  </si>
  <si>
    <t>D2 variance</t>
  </si>
  <si>
    <t>D2 Average</t>
  </si>
  <si>
    <t>D2</t>
  </si>
  <si>
    <t>D1 variance</t>
  </si>
  <si>
    <t>D1 Average</t>
  </si>
  <si>
    <t>D1</t>
  </si>
  <si>
    <t>R variance</t>
  </si>
  <si>
    <t>R Average</t>
  </si>
  <si>
    <t>R9 variance</t>
  </si>
  <si>
    <t>R9 Average</t>
  </si>
  <si>
    <t>R8 variance</t>
  </si>
  <si>
    <t>R8 Average</t>
  </si>
  <si>
    <t>R7 variance</t>
  </si>
  <si>
    <t>R7 Average</t>
  </si>
  <si>
    <t>R6 variance</t>
  </si>
  <si>
    <t>R6 Average</t>
  </si>
  <si>
    <t>R5 variance</t>
  </si>
  <si>
    <t>R5 Average</t>
  </si>
  <si>
    <t>R4 variance</t>
  </si>
  <si>
    <t>R4 Average</t>
  </si>
  <si>
    <t>R3 variance</t>
  </si>
  <si>
    <t>R3 Average</t>
  </si>
  <si>
    <t>R2 variance</t>
  </si>
  <si>
    <t>R2 Average</t>
  </si>
  <si>
    <t>R1 variance</t>
  </si>
  <si>
    <t>R1 Average</t>
  </si>
  <si>
    <t>Plot 1</t>
  </si>
  <si>
    <t>Plot 2</t>
  </si>
  <si>
    <t>Plot 3</t>
  </si>
  <si>
    <t>Plot 4</t>
  </si>
  <si>
    <t>Plot 5</t>
  </si>
  <si>
    <t>Plot 6</t>
  </si>
  <si>
    <t>Plot 7</t>
  </si>
  <si>
    <t>Plot 8</t>
  </si>
  <si>
    <t>Plot 9</t>
  </si>
  <si>
    <t>Plot 10</t>
  </si>
  <si>
    <t>Plot 11</t>
  </si>
  <si>
    <t>Plot 12</t>
  </si>
  <si>
    <t>Plot 13</t>
  </si>
  <si>
    <t>Plot 14</t>
  </si>
  <si>
    <t>Plot 15</t>
  </si>
  <si>
    <t>Plot 16</t>
  </si>
  <si>
    <t>Plot 17</t>
  </si>
  <si>
    <t>Plot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0" fillId="2" borderId="0" xfId="0" applyFill="1"/>
    <xf numFmtId="0" fontId="0" fillId="3" borderId="0" xfId="0" applyFill="1"/>
    <xf numFmtId="0" fontId="3" fillId="3" borderId="0" xfId="0" applyFont="1" applyFill="1"/>
    <xf numFmtId="1" fontId="0" fillId="3" borderId="0" xfId="0" applyNumberFormat="1" applyFill="1"/>
    <xf numFmtId="0" fontId="3" fillId="4" borderId="0" xfId="0" applyFont="1" applyFill="1"/>
    <xf numFmtId="0" fontId="0" fillId="4" borderId="0" xfId="0" applyFill="1"/>
    <xf numFmtId="0" fontId="3" fillId="5" borderId="0" xfId="0" applyFont="1" applyFill="1"/>
    <xf numFmtId="0" fontId="0" fillId="5" borderId="0" xfId="0" applyFill="1"/>
    <xf numFmtId="0" fontId="4" fillId="5" borderId="0" xfId="0" applyFont="1" applyFill="1"/>
    <xf numFmtId="1" fontId="0" fillId="5" borderId="0" xfId="0" applyNumberForma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55"/>
  <sheetViews>
    <sheetView tabSelected="1" workbookViewId="0">
      <selection activeCell="C145" sqref="C145"/>
    </sheetView>
  </sheetViews>
  <sheetFormatPr baseColWidth="10" defaultRowHeight="16" x14ac:dyDescent="0.2"/>
  <sheetData>
    <row r="1" spans="1:25" x14ac:dyDescent="0.2"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27</v>
      </c>
      <c r="N1" t="s">
        <v>5</v>
      </c>
      <c r="O1" t="s">
        <v>6</v>
      </c>
      <c r="P1" t="s">
        <v>26</v>
      </c>
      <c r="Q1" t="s">
        <v>2</v>
      </c>
      <c r="R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</row>
    <row r="2" spans="1:25" x14ac:dyDescent="0.2">
      <c r="A2" t="s">
        <v>4</v>
      </c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  <c r="J2" t="s">
        <v>0</v>
      </c>
      <c r="K2" t="s">
        <v>0</v>
      </c>
      <c r="L2" t="s">
        <v>0</v>
      </c>
      <c r="Q2" t="s">
        <v>1</v>
      </c>
      <c r="R2" t="s">
        <v>3</v>
      </c>
      <c r="S2" s="1" t="s">
        <v>3</v>
      </c>
      <c r="T2" s="1" t="s">
        <v>3</v>
      </c>
      <c r="U2" s="1" t="s">
        <v>3</v>
      </c>
      <c r="V2" s="1" t="s">
        <v>3</v>
      </c>
      <c r="W2" s="1" t="s">
        <v>3</v>
      </c>
      <c r="X2" s="1" t="s">
        <v>3</v>
      </c>
      <c r="Y2" s="1" t="s">
        <v>3</v>
      </c>
    </row>
    <row r="3" spans="1:25" s="3" customFormat="1" x14ac:dyDescent="0.2">
      <c r="A3" s="3" t="s">
        <v>28</v>
      </c>
      <c r="M3" s="3">
        <v>7</v>
      </c>
      <c r="N3" s="3">
        <v>4</v>
      </c>
      <c r="O3" s="3">
        <v>2</v>
      </c>
      <c r="P3" s="3">
        <v>1</v>
      </c>
      <c r="Q3" s="3">
        <v>9.48</v>
      </c>
      <c r="R3" s="3">
        <v>1538</v>
      </c>
      <c r="S3" s="4">
        <v>0</v>
      </c>
      <c r="T3" s="4">
        <v>115</v>
      </c>
      <c r="U3" s="4">
        <v>323</v>
      </c>
      <c r="V3" s="4">
        <v>1100</v>
      </c>
      <c r="W3" s="4">
        <v>0</v>
      </c>
      <c r="X3" s="4">
        <v>0</v>
      </c>
      <c r="Y3" s="3">
        <v>0</v>
      </c>
    </row>
    <row r="4" spans="1:25" x14ac:dyDescent="0.2">
      <c r="A4" t="s">
        <v>86</v>
      </c>
      <c r="B4">
        <f>45*5</f>
        <v>225</v>
      </c>
      <c r="C4">
        <v>0</v>
      </c>
      <c r="D4">
        <f>13*5</f>
        <v>65</v>
      </c>
      <c r="E4">
        <f>2*5</f>
        <v>10</v>
      </c>
      <c r="F4">
        <f>60*5</f>
        <v>300</v>
      </c>
      <c r="G4">
        <f>45*5</f>
        <v>225</v>
      </c>
      <c r="H4">
        <f>3*5</f>
        <v>15</v>
      </c>
      <c r="I4">
        <f>23*5</f>
        <v>115</v>
      </c>
      <c r="J4">
        <f>22*5</f>
        <v>110</v>
      </c>
      <c r="K4">
        <f>10*5</f>
        <v>50</v>
      </c>
      <c r="L4">
        <f>5*3</f>
        <v>15</v>
      </c>
    </row>
    <row r="5" spans="1:25" x14ac:dyDescent="0.2">
      <c r="A5" t="s">
        <v>87</v>
      </c>
      <c r="B5">
        <f>42*5</f>
        <v>210</v>
      </c>
      <c r="C5">
        <f>2*5</f>
        <v>10</v>
      </c>
      <c r="D5">
        <f>8*5</f>
        <v>40</v>
      </c>
      <c r="E5">
        <f>5*5</f>
        <v>25</v>
      </c>
      <c r="F5">
        <f>57*5</f>
        <v>285</v>
      </c>
      <c r="G5">
        <f>30*5</f>
        <v>150</v>
      </c>
      <c r="H5">
        <f>3*5</f>
        <v>15</v>
      </c>
      <c r="I5">
        <f>24*5</f>
        <v>120</v>
      </c>
      <c r="J5">
        <f>9*5</f>
        <v>45</v>
      </c>
      <c r="K5">
        <f>5*10</f>
        <v>50</v>
      </c>
      <c r="L5">
        <f>5*7</f>
        <v>35</v>
      </c>
    </row>
    <row r="6" spans="1:25" x14ac:dyDescent="0.2">
      <c r="A6" t="s">
        <v>85</v>
      </c>
      <c r="B6">
        <f>AVERAGE(B4:B5)</f>
        <v>217.5</v>
      </c>
      <c r="C6">
        <f t="shared" ref="C6:L6" si="0">AVERAGE(C4:C5)</f>
        <v>5</v>
      </c>
      <c r="D6">
        <f t="shared" si="0"/>
        <v>52.5</v>
      </c>
      <c r="E6">
        <f t="shared" si="0"/>
        <v>17.5</v>
      </c>
      <c r="F6">
        <f t="shared" si="0"/>
        <v>292.5</v>
      </c>
      <c r="G6">
        <f t="shared" si="0"/>
        <v>187.5</v>
      </c>
      <c r="H6">
        <f t="shared" si="0"/>
        <v>15</v>
      </c>
      <c r="I6">
        <f t="shared" si="0"/>
        <v>117.5</v>
      </c>
      <c r="J6">
        <f t="shared" si="0"/>
        <v>77.5</v>
      </c>
      <c r="K6">
        <f t="shared" si="0"/>
        <v>50</v>
      </c>
      <c r="L6">
        <f t="shared" si="0"/>
        <v>25</v>
      </c>
    </row>
    <row r="7" spans="1:25" x14ac:dyDescent="0.2">
      <c r="A7" t="s">
        <v>84</v>
      </c>
      <c r="B7">
        <f>_xlfn.VAR.S(B4:B5)</f>
        <v>112.5</v>
      </c>
      <c r="C7">
        <f t="shared" ref="C7:L7" si="1">_xlfn.VAR.S(C4:C5)</f>
        <v>50</v>
      </c>
      <c r="D7">
        <f t="shared" si="1"/>
        <v>312.5</v>
      </c>
      <c r="E7">
        <f t="shared" si="1"/>
        <v>112.5</v>
      </c>
      <c r="F7">
        <f t="shared" si="1"/>
        <v>112.5</v>
      </c>
      <c r="G7">
        <f t="shared" si="1"/>
        <v>2812.5</v>
      </c>
      <c r="H7">
        <f t="shared" si="1"/>
        <v>0</v>
      </c>
      <c r="I7">
        <f t="shared" si="1"/>
        <v>12.5</v>
      </c>
      <c r="J7">
        <f t="shared" si="1"/>
        <v>2112.5</v>
      </c>
      <c r="K7">
        <f t="shared" si="1"/>
        <v>0</v>
      </c>
      <c r="L7">
        <f t="shared" si="1"/>
        <v>200</v>
      </c>
    </row>
    <row r="8" spans="1:25" s="3" customFormat="1" x14ac:dyDescent="0.2">
      <c r="A8" s="3" t="s">
        <v>29</v>
      </c>
      <c r="M8" s="3">
        <v>3</v>
      </c>
      <c r="N8" s="3">
        <v>1</v>
      </c>
      <c r="O8" s="3">
        <v>2</v>
      </c>
      <c r="P8" s="3">
        <v>0</v>
      </c>
      <c r="Q8" s="4">
        <v>13.14</v>
      </c>
      <c r="R8" s="3">
        <v>10456</v>
      </c>
      <c r="S8" s="3">
        <v>0</v>
      </c>
      <c r="T8" s="3">
        <v>7000</v>
      </c>
      <c r="U8" s="4">
        <v>0</v>
      </c>
      <c r="V8" s="3">
        <v>0</v>
      </c>
      <c r="W8" s="3">
        <v>2306</v>
      </c>
      <c r="X8" s="3">
        <v>0</v>
      </c>
      <c r="Y8" s="3">
        <v>1095</v>
      </c>
    </row>
    <row r="9" spans="1:25" x14ac:dyDescent="0.2">
      <c r="A9" t="s">
        <v>86</v>
      </c>
      <c r="B9">
        <f>5*42</f>
        <v>210</v>
      </c>
      <c r="C9">
        <v>0</v>
      </c>
      <c r="D9">
        <f>5*13</f>
        <v>65</v>
      </c>
      <c r="E9">
        <v>0</v>
      </c>
      <c r="F9">
        <f>5*55</f>
        <v>275</v>
      </c>
      <c r="G9">
        <f>5*22</f>
        <v>110</v>
      </c>
      <c r="H9">
        <f>5*4</f>
        <v>20</v>
      </c>
      <c r="I9">
        <f>5*16</f>
        <v>80</v>
      </c>
      <c r="J9">
        <f>5*8</f>
        <v>40</v>
      </c>
      <c r="K9">
        <f>5*10</f>
        <v>50</v>
      </c>
      <c r="L9">
        <f>5*11</f>
        <v>55</v>
      </c>
    </row>
    <row r="10" spans="1:25" x14ac:dyDescent="0.2">
      <c r="A10" t="s">
        <v>87</v>
      </c>
      <c r="B10">
        <f>5*13</f>
        <v>65</v>
      </c>
      <c r="C10">
        <v>0</v>
      </c>
      <c r="D10">
        <v>0</v>
      </c>
      <c r="E10">
        <v>0</v>
      </c>
      <c r="F10">
        <f>5*13</f>
        <v>65</v>
      </c>
      <c r="G10">
        <f>5*4</f>
        <v>20</v>
      </c>
      <c r="H10">
        <v>0</v>
      </c>
      <c r="I10">
        <f>5*20</f>
        <v>100</v>
      </c>
      <c r="J10">
        <f>5*1</f>
        <v>5</v>
      </c>
      <c r="K10">
        <f>5*2</f>
        <v>10</v>
      </c>
      <c r="L10">
        <f>5*12</f>
        <v>60</v>
      </c>
    </row>
    <row r="11" spans="1:25" x14ac:dyDescent="0.2">
      <c r="A11" t="s">
        <v>88</v>
      </c>
      <c r="B11">
        <f>5*28</f>
        <v>140</v>
      </c>
      <c r="C11">
        <v>0</v>
      </c>
      <c r="D11">
        <f>5*7</f>
        <v>35</v>
      </c>
      <c r="E11">
        <v>0</v>
      </c>
      <c r="F11">
        <f>5*35</f>
        <v>175</v>
      </c>
      <c r="G11">
        <f>5*18</f>
        <v>90</v>
      </c>
      <c r="H11">
        <f>5*5</f>
        <v>25</v>
      </c>
      <c r="I11">
        <f>5*15</f>
        <v>75</v>
      </c>
      <c r="J11">
        <f>5*10</f>
        <v>50</v>
      </c>
      <c r="K11">
        <f>5*8</f>
        <v>40</v>
      </c>
      <c r="L11">
        <f>5*8</f>
        <v>40</v>
      </c>
    </row>
    <row r="12" spans="1:25" x14ac:dyDescent="0.2">
      <c r="A12" t="s">
        <v>83</v>
      </c>
      <c r="B12">
        <f>AVERAGE(B9:B11)</f>
        <v>138.33333333333334</v>
      </c>
      <c r="C12">
        <f t="shared" ref="C12:L12" si="2">AVERAGE(C9:C11)</f>
        <v>0</v>
      </c>
      <c r="D12">
        <f t="shared" si="2"/>
        <v>33.333333333333336</v>
      </c>
      <c r="E12">
        <f t="shared" si="2"/>
        <v>0</v>
      </c>
      <c r="F12">
        <f t="shared" si="2"/>
        <v>171.66666666666666</v>
      </c>
      <c r="G12">
        <f t="shared" si="2"/>
        <v>73.333333333333329</v>
      </c>
      <c r="H12">
        <f t="shared" si="2"/>
        <v>15</v>
      </c>
      <c r="I12">
        <f t="shared" si="2"/>
        <v>85</v>
      </c>
      <c r="J12">
        <f t="shared" si="2"/>
        <v>31.666666666666668</v>
      </c>
      <c r="K12">
        <f t="shared" si="2"/>
        <v>33.333333333333336</v>
      </c>
      <c r="L12">
        <f t="shared" si="2"/>
        <v>51.666666666666664</v>
      </c>
    </row>
    <row r="13" spans="1:25" x14ac:dyDescent="0.2">
      <c r="A13" t="s">
        <v>82</v>
      </c>
      <c r="B13">
        <f>_xlfn.VAR.S(B9:B11)</f>
        <v>5258.3333333333321</v>
      </c>
      <c r="C13">
        <f t="shared" ref="C13:L13" si="3">_xlfn.VAR.S(C9:C11)</f>
        <v>0</v>
      </c>
      <c r="D13">
        <f t="shared" si="3"/>
        <v>1058.3333333333333</v>
      </c>
      <c r="E13">
        <f t="shared" si="3"/>
        <v>0</v>
      </c>
      <c r="F13">
        <f t="shared" si="3"/>
        <v>11033.333333333336</v>
      </c>
      <c r="G13">
        <f t="shared" si="3"/>
        <v>2233.333333333333</v>
      </c>
      <c r="H13">
        <f t="shared" si="3"/>
        <v>175</v>
      </c>
      <c r="I13">
        <f t="shared" si="3"/>
        <v>175</v>
      </c>
      <c r="J13">
        <f t="shared" si="3"/>
        <v>558.33333333333326</v>
      </c>
      <c r="K13">
        <f t="shared" si="3"/>
        <v>433.33333333333326</v>
      </c>
      <c r="L13">
        <f t="shared" si="3"/>
        <v>108.33333333333348</v>
      </c>
    </row>
    <row r="14" spans="1:25" s="3" customFormat="1" x14ac:dyDescent="0.2">
      <c r="A14" s="3" t="s">
        <v>30</v>
      </c>
      <c r="M14" s="3">
        <v>11</v>
      </c>
      <c r="N14" s="3">
        <v>5</v>
      </c>
      <c r="O14" s="3">
        <v>4</v>
      </c>
      <c r="P14" s="3">
        <v>2</v>
      </c>
      <c r="Q14" s="3">
        <v>13.74</v>
      </c>
      <c r="R14" s="3">
        <v>10563</v>
      </c>
      <c r="S14" s="3">
        <v>10052</v>
      </c>
      <c r="T14" s="3">
        <v>0</v>
      </c>
      <c r="U14" s="3">
        <v>0</v>
      </c>
      <c r="V14" s="3">
        <v>0</v>
      </c>
      <c r="W14" s="3">
        <v>186</v>
      </c>
      <c r="X14" s="3">
        <v>325</v>
      </c>
      <c r="Y14" s="3">
        <v>661</v>
      </c>
    </row>
    <row r="15" spans="1:25" x14ac:dyDescent="0.2">
      <c r="A15" t="s">
        <v>86</v>
      </c>
      <c r="B15">
        <f>5*19</f>
        <v>95</v>
      </c>
      <c r="C15">
        <f>5*3</f>
        <v>15</v>
      </c>
      <c r="D15">
        <v>0</v>
      </c>
      <c r="E15">
        <f>5*1</f>
        <v>5</v>
      </c>
      <c r="F15">
        <f>5*23</f>
        <v>115</v>
      </c>
      <c r="G15">
        <f>5*4</f>
        <v>20</v>
      </c>
      <c r="H15">
        <f>5*2</f>
        <v>10</v>
      </c>
      <c r="I15">
        <f>5*10</f>
        <v>50</v>
      </c>
      <c r="J15">
        <f>5*2</f>
        <v>10</v>
      </c>
      <c r="K15">
        <v>0</v>
      </c>
      <c r="L15">
        <v>0</v>
      </c>
    </row>
    <row r="16" spans="1:25" x14ac:dyDescent="0.2">
      <c r="A16" t="s">
        <v>87</v>
      </c>
      <c r="B16">
        <f>5*5</f>
        <v>25</v>
      </c>
      <c r="C16">
        <f>5*4</f>
        <v>20</v>
      </c>
      <c r="D16">
        <f>5*1</f>
        <v>5</v>
      </c>
      <c r="E16">
        <f>5*1</f>
        <v>5</v>
      </c>
      <c r="F16">
        <f>5*11</f>
        <v>55</v>
      </c>
      <c r="G16">
        <f>5*5</f>
        <v>25</v>
      </c>
      <c r="H16">
        <v>0</v>
      </c>
      <c r="I16">
        <f>5*17</f>
        <v>85</v>
      </c>
      <c r="J16">
        <f>5*20</f>
        <v>100</v>
      </c>
      <c r="K16">
        <f>5*5</f>
        <v>25</v>
      </c>
      <c r="L16">
        <f>5*2</f>
        <v>10</v>
      </c>
    </row>
    <row r="17" spans="1:25" x14ac:dyDescent="0.2">
      <c r="A17" t="s">
        <v>88</v>
      </c>
      <c r="B17">
        <f>5*10</f>
        <v>50</v>
      </c>
      <c r="C17">
        <f>5*9</f>
        <v>45</v>
      </c>
      <c r="D17">
        <v>0</v>
      </c>
      <c r="E17">
        <v>0</v>
      </c>
      <c r="F17">
        <f>5*19</f>
        <v>95</v>
      </c>
      <c r="G17">
        <f>5*10</f>
        <v>50</v>
      </c>
      <c r="H17">
        <v>0</v>
      </c>
      <c r="I17">
        <f>5*20</f>
        <v>100</v>
      </c>
      <c r="J17">
        <f>5*24</f>
        <v>120</v>
      </c>
      <c r="K17">
        <f>5*6</f>
        <v>30</v>
      </c>
      <c r="L17">
        <f>5*5</f>
        <v>25</v>
      </c>
    </row>
    <row r="18" spans="1:25" x14ac:dyDescent="0.2">
      <c r="A18" t="s">
        <v>81</v>
      </c>
      <c r="B18">
        <f>AVERAGE(B15:B17)</f>
        <v>56.666666666666664</v>
      </c>
      <c r="C18">
        <f t="shared" ref="C18:L18" si="4">AVERAGE(C15:C17)</f>
        <v>26.666666666666668</v>
      </c>
      <c r="D18">
        <f t="shared" si="4"/>
        <v>1.6666666666666667</v>
      </c>
      <c r="E18">
        <f t="shared" si="4"/>
        <v>3.3333333333333335</v>
      </c>
      <c r="F18">
        <f t="shared" si="4"/>
        <v>88.333333333333329</v>
      </c>
      <c r="G18">
        <f t="shared" si="4"/>
        <v>31.666666666666668</v>
      </c>
      <c r="H18">
        <f t="shared" si="4"/>
        <v>3.3333333333333335</v>
      </c>
      <c r="I18">
        <f t="shared" si="4"/>
        <v>78.333333333333329</v>
      </c>
      <c r="J18">
        <f t="shared" si="4"/>
        <v>76.666666666666671</v>
      </c>
      <c r="K18">
        <f t="shared" si="4"/>
        <v>18.333333333333332</v>
      </c>
      <c r="L18">
        <f t="shared" si="4"/>
        <v>11.666666666666666</v>
      </c>
    </row>
    <row r="19" spans="1:25" x14ac:dyDescent="0.2">
      <c r="A19" t="s">
        <v>80</v>
      </c>
      <c r="B19">
        <f>_xlfn.VAR.S(B15:B17)</f>
        <v>1258.333333333333</v>
      </c>
      <c r="C19">
        <f t="shared" ref="C19:L19" si="5">_xlfn.VAR.S(C15:C17)</f>
        <v>258.33333333333326</v>
      </c>
      <c r="D19">
        <f t="shared" si="5"/>
        <v>8.3333333333333321</v>
      </c>
      <c r="E19">
        <f t="shared" si="5"/>
        <v>8.3333333333333321</v>
      </c>
      <c r="F19">
        <f t="shared" si="5"/>
        <v>933.33333333333394</v>
      </c>
      <c r="G19">
        <f t="shared" si="5"/>
        <v>258.33333333333326</v>
      </c>
      <c r="H19">
        <f t="shared" si="5"/>
        <v>33.333333333333329</v>
      </c>
      <c r="I19">
        <f t="shared" si="5"/>
        <v>658.33333333333394</v>
      </c>
      <c r="J19">
        <f t="shared" si="5"/>
        <v>3433.3333333333339</v>
      </c>
      <c r="K19">
        <f t="shared" si="5"/>
        <v>258.33333333333331</v>
      </c>
      <c r="L19">
        <f t="shared" si="5"/>
        <v>158.33333333333334</v>
      </c>
    </row>
    <row r="20" spans="1:25" s="3" customFormat="1" x14ac:dyDescent="0.2">
      <c r="A20" s="3" t="s">
        <v>31</v>
      </c>
      <c r="M20" s="3">
        <v>4</v>
      </c>
      <c r="N20" s="3">
        <v>1</v>
      </c>
      <c r="O20" s="3">
        <v>2</v>
      </c>
      <c r="P20" s="3">
        <v>1</v>
      </c>
      <c r="Q20" s="3">
        <v>28.79</v>
      </c>
      <c r="R20" s="3">
        <v>14802</v>
      </c>
      <c r="S20" s="3">
        <v>0</v>
      </c>
      <c r="T20" s="3">
        <v>11126</v>
      </c>
      <c r="U20" s="3">
        <v>688</v>
      </c>
      <c r="V20" s="3">
        <v>2988</v>
      </c>
      <c r="W20" s="3">
        <v>0</v>
      </c>
      <c r="X20" s="3">
        <v>0</v>
      </c>
      <c r="Y20" s="3">
        <v>0</v>
      </c>
    </row>
    <row r="21" spans="1:25" x14ac:dyDescent="0.2">
      <c r="A21" t="s">
        <v>86</v>
      </c>
      <c r="B21">
        <f>5*37</f>
        <v>185</v>
      </c>
      <c r="C21">
        <f>5*4</f>
        <v>20</v>
      </c>
      <c r="D21">
        <f>5*3</f>
        <v>15</v>
      </c>
      <c r="E21">
        <v>0</v>
      </c>
      <c r="F21">
        <f>5*44</f>
        <v>220</v>
      </c>
      <c r="G21">
        <f>5*37</f>
        <v>185</v>
      </c>
      <c r="H21">
        <f>5*4</f>
        <v>20</v>
      </c>
      <c r="I21">
        <f>5*26</f>
        <v>130</v>
      </c>
      <c r="J21">
        <f>5*10</f>
        <v>50</v>
      </c>
      <c r="K21">
        <f>5*14</f>
        <v>70</v>
      </c>
      <c r="L21">
        <f>5*4</f>
        <v>20</v>
      </c>
    </row>
    <row r="22" spans="1:25" x14ac:dyDescent="0.2">
      <c r="A22" t="s">
        <v>87</v>
      </c>
      <c r="B22">
        <f>5*45</f>
        <v>225</v>
      </c>
      <c r="C22">
        <f>5*1</f>
        <v>5</v>
      </c>
      <c r="D22">
        <f>5*3</f>
        <v>15</v>
      </c>
      <c r="E22">
        <v>0</v>
      </c>
      <c r="F22">
        <f>5*49</f>
        <v>245</v>
      </c>
      <c r="G22">
        <f>5*35</f>
        <v>175</v>
      </c>
      <c r="H22">
        <f>5*3</f>
        <v>15</v>
      </c>
      <c r="I22">
        <f>5*35</f>
        <v>175</v>
      </c>
      <c r="J22">
        <f>5*14</f>
        <v>70</v>
      </c>
      <c r="K22">
        <f>5*22</f>
        <v>110</v>
      </c>
      <c r="L22">
        <f>5*6</f>
        <v>30</v>
      </c>
    </row>
    <row r="23" spans="1:25" x14ac:dyDescent="0.2">
      <c r="A23" t="s">
        <v>88</v>
      </c>
      <c r="B23">
        <f>5*50</f>
        <v>250</v>
      </c>
      <c r="C23">
        <f>5*1</f>
        <v>5</v>
      </c>
      <c r="D23">
        <f>5*4</f>
        <v>20</v>
      </c>
      <c r="E23">
        <v>0</v>
      </c>
      <c r="F23">
        <f>5*55</f>
        <v>275</v>
      </c>
      <c r="G23">
        <f>5*35</f>
        <v>175</v>
      </c>
      <c r="H23">
        <f>5*7</f>
        <v>35</v>
      </c>
      <c r="I23">
        <f>5*38</f>
        <v>190</v>
      </c>
      <c r="J23">
        <f>5*14</f>
        <v>70</v>
      </c>
      <c r="K23">
        <f>5*25</f>
        <v>125</v>
      </c>
      <c r="L23">
        <f>5*10</f>
        <v>50</v>
      </c>
    </row>
    <row r="24" spans="1:25" x14ac:dyDescent="0.2">
      <c r="A24" t="s">
        <v>89</v>
      </c>
      <c r="B24">
        <f>5*60</f>
        <v>300</v>
      </c>
      <c r="C24">
        <v>0</v>
      </c>
      <c r="D24">
        <f>5*5</f>
        <v>25</v>
      </c>
      <c r="E24">
        <v>0</v>
      </c>
      <c r="F24">
        <f>5*65</f>
        <v>325</v>
      </c>
      <c r="G24">
        <f>5*40</f>
        <v>200</v>
      </c>
      <c r="H24">
        <f>5*2</f>
        <v>10</v>
      </c>
      <c r="I24">
        <f>5*36</f>
        <v>180</v>
      </c>
      <c r="J24">
        <f>5*22</f>
        <v>110</v>
      </c>
      <c r="K24">
        <f>5*27</f>
        <v>135</v>
      </c>
      <c r="L24">
        <f>5*12</f>
        <v>60</v>
      </c>
    </row>
    <row r="25" spans="1:25" x14ac:dyDescent="0.2">
      <c r="A25" t="s">
        <v>90</v>
      </c>
      <c r="B25">
        <f>5*28</f>
        <v>140</v>
      </c>
      <c r="C25">
        <f>5*4</f>
        <v>20</v>
      </c>
      <c r="D25">
        <f>5*8</f>
        <v>40</v>
      </c>
      <c r="E25">
        <v>0</v>
      </c>
      <c r="F25">
        <f>5*40</f>
        <v>200</v>
      </c>
      <c r="G25">
        <f>5*26</f>
        <v>130</v>
      </c>
      <c r="H25">
        <f>5*1</f>
        <v>5</v>
      </c>
      <c r="I25">
        <f>5*23</f>
        <v>115</v>
      </c>
      <c r="J25">
        <f>5*9</f>
        <v>45</v>
      </c>
      <c r="K25">
        <f>5*14</f>
        <v>70</v>
      </c>
      <c r="L25">
        <f>5*11</f>
        <v>55</v>
      </c>
    </row>
    <row r="26" spans="1:25" x14ac:dyDescent="0.2">
      <c r="A26" t="s">
        <v>91</v>
      </c>
      <c r="B26">
        <f>5*50</f>
        <v>250</v>
      </c>
      <c r="C26">
        <f>5*1</f>
        <v>5</v>
      </c>
      <c r="D26">
        <f>5*7</f>
        <v>35</v>
      </c>
      <c r="E26">
        <v>0</v>
      </c>
      <c r="F26">
        <f>5*58</f>
        <v>290</v>
      </c>
      <c r="G26">
        <f>5*46</f>
        <v>230</v>
      </c>
      <c r="H26">
        <f>5*4</f>
        <v>20</v>
      </c>
      <c r="I26">
        <f>5*36</f>
        <v>180</v>
      </c>
      <c r="J26">
        <f>5*10</f>
        <v>50</v>
      </c>
      <c r="K26">
        <f>5*24</f>
        <v>120</v>
      </c>
      <c r="L26">
        <f>5*15</f>
        <v>75</v>
      </c>
    </row>
    <row r="27" spans="1:25" x14ac:dyDescent="0.2">
      <c r="A27" t="s">
        <v>79</v>
      </c>
      <c r="B27">
        <f>AVERAGE(B21:B26)</f>
        <v>225</v>
      </c>
      <c r="C27">
        <f t="shared" ref="C27:L27" si="6">AVERAGE(C21:C26)</f>
        <v>9.1666666666666661</v>
      </c>
      <c r="D27">
        <f t="shared" si="6"/>
        <v>25</v>
      </c>
      <c r="E27">
        <f t="shared" si="6"/>
        <v>0</v>
      </c>
      <c r="F27">
        <f t="shared" si="6"/>
        <v>259.16666666666669</v>
      </c>
      <c r="G27">
        <f t="shared" si="6"/>
        <v>182.5</v>
      </c>
      <c r="H27">
        <f t="shared" si="6"/>
        <v>17.5</v>
      </c>
      <c r="I27">
        <f t="shared" si="6"/>
        <v>161.66666666666666</v>
      </c>
      <c r="J27">
        <f t="shared" si="6"/>
        <v>65.833333333333329</v>
      </c>
      <c r="K27">
        <f t="shared" si="6"/>
        <v>105</v>
      </c>
      <c r="L27">
        <f t="shared" si="6"/>
        <v>48.333333333333336</v>
      </c>
    </row>
    <row r="28" spans="1:25" x14ac:dyDescent="0.2">
      <c r="A28" t="s">
        <v>78</v>
      </c>
      <c r="B28">
        <f>_xlfn.VAR.S(B21:B26)</f>
        <v>3140</v>
      </c>
      <c r="C28">
        <f t="shared" ref="C28:L28" si="7">_xlfn.VAR.S(C21:C26)</f>
        <v>74.166666666666657</v>
      </c>
      <c r="D28">
        <f t="shared" si="7"/>
        <v>110</v>
      </c>
      <c r="E28">
        <f t="shared" si="7"/>
        <v>0</v>
      </c>
      <c r="F28">
        <f t="shared" si="7"/>
        <v>2154.1666666666629</v>
      </c>
      <c r="G28">
        <f t="shared" si="7"/>
        <v>1087.5</v>
      </c>
      <c r="H28">
        <f t="shared" si="7"/>
        <v>107.5</v>
      </c>
      <c r="I28">
        <f t="shared" si="7"/>
        <v>966.66666666666856</v>
      </c>
      <c r="J28">
        <f t="shared" si="7"/>
        <v>584.1666666666664</v>
      </c>
      <c r="K28">
        <f t="shared" si="7"/>
        <v>800</v>
      </c>
      <c r="L28">
        <f t="shared" si="7"/>
        <v>406.6666666666668</v>
      </c>
    </row>
    <row r="29" spans="1:25" s="3" customFormat="1" x14ac:dyDescent="0.2">
      <c r="A29" s="3" t="s">
        <v>32</v>
      </c>
      <c r="M29" s="3">
        <v>4</v>
      </c>
      <c r="N29" s="3">
        <v>3</v>
      </c>
      <c r="O29" s="3">
        <v>1</v>
      </c>
      <c r="Q29" s="3">
        <v>10.4</v>
      </c>
      <c r="R29" s="3">
        <v>5402</v>
      </c>
      <c r="S29" s="3">
        <v>5142</v>
      </c>
      <c r="T29" s="3">
        <v>0</v>
      </c>
      <c r="U29" s="3">
        <v>0</v>
      </c>
      <c r="V29" s="3">
        <v>0</v>
      </c>
      <c r="W29" s="3">
        <v>260</v>
      </c>
      <c r="X29" s="3">
        <v>0</v>
      </c>
      <c r="Y29" s="3">
        <v>0</v>
      </c>
    </row>
    <row r="30" spans="1:25" x14ac:dyDescent="0.2">
      <c r="A30" t="s">
        <v>86</v>
      </c>
      <c r="B30">
        <f>5*32</f>
        <v>160</v>
      </c>
      <c r="C30">
        <f>5*11</f>
        <v>55</v>
      </c>
      <c r="D30">
        <f>5*4</f>
        <v>20</v>
      </c>
      <c r="E30">
        <f>5*1</f>
        <v>5</v>
      </c>
      <c r="F30">
        <f>5*48</f>
        <v>240</v>
      </c>
      <c r="G30">
        <f>5*16</f>
        <v>80</v>
      </c>
      <c r="H30">
        <v>0</v>
      </c>
      <c r="I30">
        <f>5*28</f>
        <v>140</v>
      </c>
      <c r="J30">
        <f>5*5</f>
        <v>25</v>
      </c>
      <c r="K30">
        <f>5*15</f>
        <v>75</v>
      </c>
      <c r="L30">
        <f>5*10</f>
        <v>50</v>
      </c>
    </row>
    <row r="31" spans="1:25" x14ac:dyDescent="0.2">
      <c r="A31" t="s">
        <v>87</v>
      </c>
      <c r="B31">
        <f>5*25</f>
        <v>125</v>
      </c>
      <c r="C31">
        <f>5*2</f>
        <v>10</v>
      </c>
      <c r="D31">
        <v>0</v>
      </c>
      <c r="E31">
        <v>0</v>
      </c>
      <c r="F31">
        <f>5*27</f>
        <v>135</v>
      </c>
      <c r="G31">
        <f>5*20</f>
        <v>100</v>
      </c>
      <c r="H31">
        <v>0</v>
      </c>
      <c r="I31">
        <f>5*12</f>
        <v>60</v>
      </c>
      <c r="J31">
        <f>5*4</f>
        <v>20</v>
      </c>
      <c r="K31">
        <f>5*9</f>
        <v>45</v>
      </c>
      <c r="L31">
        <f>5*4</f>
        <v>20</v>
      </c>
    </row>
    <row r="32" spans="1:25" x14ac:dyDescent="0.2">
      <c r="A32" t="s">
        <v>77</v>
      </c>
      <c r="B32">
        <f>AVERAGE(B30:B31)</f>
        <v>142.5</v>
      </c>
      <c r="C32">
        <f t="shared" ref="C32:L32" si="8">AVERAGE(C30:C31)</f>
        <v>32.5</v>
      </c>
      <c r="D32">
        <f t="shared" si="8"/>
        <v>10</v>
      </c>
      <c r="E32">
        <f t="shared" si="8"/>
        <v>2.5</v>
      </c>
      <c r="F32">
        <f t="shared" si="8"/>
        <v>187.5</v>
      </c>
      <c r="G32">
        <f t="shared" si="8"/>
        <v>90</v>
      </c>
      <c r="H32">
        <f t="shared" si="8"/>
        <v>0</v>
      </c>
      <c r="I32">
        <f t="shared" si="8"/>
        <v>100</v>
      </c>
      <c r="J32">
        <f t="shared" si="8"/>
        <v>22.5</v>
      </c>
      <c r="K32">
        <f t="shared" si="8"/>
        <v>60</v>
      </c>
      <c r="L32">
        <f t="shared" si="8"/>
        <v>35</v>
      </c>
    </row>
    <row r="33" spans="1:25" x14ac:dyDescent="0.2">
      <c r="A33" t="s">
        <v>76</v>
      </c>
      <c r="B33">
        <f>_xlfn.VAR.S(B30:B31)</f>
        <v>612.5</v>
      </c>
      <c r="C33">
        <f t="shared" ref="C33:L33" si="9">_xlfn.VAR.S(C30:C31)</f>
        <v>1012.5</v>
      </c>
      <c r="D33">
        <f t="shared" si="9"/>
        <v>200</v>
      </c>
      <c r="E33">
        <f t="shared" si="9"/>
        <v>12.5</v>
      </c>
      <c r="F33">
        <f t="shared" si="9"/>
        <v>5512.5</v>
      </c>
      <c r="G33">
        <f t="shared" si="9"/>
        <v>200</v>
      </c>
      <c r="H33">
        <f t="shared" si="9"/>
        <v>0</v>
      </c>
      <c r="I33">
        <f t="shared" si="9"/>
        <v>3200</v>
      </c>
      <c r="J33">
        <f t="shared" si="9"/>
        <v>12.5</v>
      </c>
      <c r="K33">
        <f t="shared" si="9"/>
        <v>450</v>
      </c>
      <c r="L33">
        <f t="shared" si="9"/>
        <v>450</v>
      </c>
    </row>
    <row r="34" spans="1:25" s="3" customFormat="1" x14ac:dyDescent="0.2">
      <c r="A34" s="3" t="s">
        <v>33</v>
      </c>
      <c r="M34" s="3">
        <v>7</v>
      </c>
      <c r="N34" s="3">
        <v>4</v>
      </c>
      <c r="O34" s="3">
        <v>2</v>
      </c>
      <c r="Q34" s="3">
        <v>10.28</v>
      </c>
      <c r="R34" s="3">
        <v>3522</v>
      </c>
      <c r="S34" s="3">
        <v>3072</v>
      </c>
      <c r="U34" s="3">
        <v>0</v>
      </c>
      <c r="V34" s="3">
        <v>0</v>
      </c>
      <c r="W34" s="3">
        <v>0</v>
      </c>
      <c r="X34" s="3">
        <v>450</v>
      </c>
      <c r="Y34" s="3">
        <v>1192</v>
      </c>
    </row>
    <row r="35" spans="1:25" x14ac:dyDescent="0.2">
      <c r="A35" t="s">
        <v>86</v>
      </c>
      <c r="B35">
        <f>5*28</f>
        <v>140</v>
      </c>
      <c r="C35">
        <f>5*9</f>
        <v>45</v>
      </c>
      <c r="D35">
        <f>5*6</f>
        <v>30</v>
      </c>
      <c r="E35">
        <f>5*13</f>
        <v>65</v>
      </c>
      <c r="F35">
        <f>5*56</f>
        <v>280</v>
      </c>
      <c r="G35">
        <f>5*9</f>
        <v>45</v>
      </c>
      <c r="H35">
        <f>5*2</f>
        <v>10</v>
      </c>
      <c r="I35">
        <f>5*25</f>
        <v>125</v>
      </c>
      <c r="J35">
        <f>5*19</f>
        <v>95</v>
      </c>
      <c r="K35">
        <f>5*1</f>
        <v>5</v>
      </c>
      <c r="L35">
        <f>5*1</f>
        <v>5</v>
      </c>
    </row>
    <row r="36" spans="1:25" x14ac:dyDescent="0.2">
      <c r="A36" t="s">
        <v>87</v>
      </c>
      <c r="B36">
        <f>5*14</f>
        <v>70</v>
      </c>
      <c r="C36">
        <f>5*14</f>
        <v>70</v>
      </c>
      <c r="D36">
        <f>5*6</f>
        <v>30</v>
      </c>
      <c r="E36">
        <v>0</v>
      </c>
      <c r="F36">
        <f>5*34</f>
        <v>170</v>
      </c>
      <c r="G36">
        <f>5*9</f>
        <v>45</v>
      </c>
      <c r="H36">
        <f>5*1</f>
        <v>5</v>
      </c>
      <c r="I36">
        <f>5*20</f>
        <v>100</v>
      </c>
      <c r="J36">
        <f>5*14</f>
        <v>70</v>
      </c>
      <c r="K36">
        <f>5*2</f>
        <v>10</v>
      </c>
      <c r="L36">
        <f>5*1</f>
        <v>5</v>
      </c>
    </row>
    <row r="37" spans="1:25" x14ac:dyDescent="0.2">
      <c r="A37" t="s">
        <v>88</v>
      </c>
      <c r="B37">
        <f>5*27</f>
        <v>135</v>
      </c>
      <c r="C37">
        <f>5*3</f>
        <v>15</v>
      </c>
      <c r="D37">
        <f>5*4</f>
        <v>20</v>
      </c>
      <c r="E37">
        <f>5*6</f>
        <v>30</v>
      </c>
      <c r="F37">
        <f>5*40</f>
        <v>200</v>
      </c>
      <c r="G37">
        <f>5*14</f>
        <v>70</v>
      </c>
      <c r="H37">
        <f>5*1</f>
        <v>5</v>
      </c>
      <c r="I37">
        <f>5*21</f>
        <v>105</v>
      </c>
      <c r="J37">
        <f>5*10</f>
        <v>50</v>
      </c>
      <c r="K37">
        <f>5*8</f>
        <v>40</v>
      </c>
      <c r="L37">
        <f>5*5</f>
        <v>25</v>
      </c>
    </row>
    <row r="38" spans="1:25" x14ac:dyDescent="0.2">
      <c r="A38" s="1" t="s">
        <v>75</v>
      </c>
      <c r="B38">
        <f>AVERAGE(B35:B37)</f>
        <v>115</v>
      </c>
      <c r="C38">
        <f t="shared" ref="C38:L38" si="10">AVERAGE(C35:C37)</f>
        <v>43.333333333333336</v>
      </c>
      <c r="D38">
        <f t="shared" si="10"/>
        <v>26.666666666666668</v>
      </c>
      <c r="E38">
        <f t="shared" si="10"/>
        <v>31.666666666666668</v>
      </c>
      <c r="F38">
        <f t="shared" si="10"/>
        <v>216.66666666666666</v>
      </c>
      <c r="G38">
        <f t="shared" si="10"/>
        <v>53.333333333333336</v>
      </c>
      <c r="H38">
        <f t="shared" si="10"/>
        <v>6.666666666666667</v>
      </c>
      <c r="I38">
        <f t="shared" si="10"/>
        <v>110</v>
      </c>
      <c r="J38">
        <f t="shared" si="10"/>
        <v>71.666666666666671</v>
      </c>
      <c r="K38">
        <f t="shared" si="10"/>
        <v>18.333333333333332</v>
      </c>
      <c r="L38">
        <f t="shared" si="10"/>
        <v>11.666666666666666</v>
      </c>
    </row>
    <row r="39" spans="1:25" x14ac:dyDescent="0.2">
      <c r="A39" s="1" t="s">
        <v>74</v>
      </c>
      <c r="B39">
        <f>_xlfn.VAR.S(B35:B37)</f>
        <v>1525</v>
      </c>
      <c r="C39">
        <f t="shared" ref="C39:L39" si="11">_xlfn.VAR.S(C35:C37)</f>
        <v>758.33333333333348</v>
      </c>
      <c r="D39">
        <f t="shared" si="11"/>
        <v>33.333333333333258</v>
      </c>
      <c r="E39">
        <f t="shared" si="11"/>
        <v>1058.3333333333333</v>
      </c>
      <c r="F39">
        <f t="shared" si="11"/>
        <v>3233.3333333333285</v>
      </c>
      <c r="G39">
        <f t="shared" si="11"/>
        <v>208.33333333333303</v>
      </c>
      <c r="H39">
        <f t="shared" si="11"/>
        <v>8.3333333333333286</v>
      </c>
      <c r="I39">
        <f t="shared" si="11"/>
        <v>175</v>
      </c>
      <c r="J39">
        <f t="shared" si="11"/>
        <v>508.33333333333303</v>
      </c>
      <c r="K39">
        <f t="shared" si="11"/>
        <v>358.33333333333331</v>
      </c>
      <c r="L39">
        <f t="shared" si="11"/>
        <v>133.33333333333334</v>
      </c>
    </row>
    <row r="40" spans="1:25" s="3" customFormat="1" x14ac:dyDescent="0.2">
      <c r="A40" s="4" t="s">
        <v>34</v>
      </c>
      <c r="M40" s="3">
        <v>4</v>
      </c>
      <c r="N40" s="3">
        <v>1</v>
      </c>
      <c r="O40" s="3">
        <v>1</v>
      </c>
      <c r="P40" s="3">
        <v>2</v>
      </c>
      <c r="Q40" s="3">
        <v>26.57</v>
      </c>
      <c r="R40" s="3">
        <v>6925</v>
      </c>
      <c r="S40" s="3">
        <v>1834</v>
      </c>
      <c r="T40" s="3">
        <v>2585</v>
      </c>
      <c r="U40" s="3">
        <v>0</v>
      </c>
      <c r="V40" s="3">
        <v>1153</v>
      </c>
      <c r="W40" s="3">
        <v>1308</v>
      </c>
      <c r="X40" s="3">
        <v>45</v>
      </c>
      <c r="Y40" s="3">
        <v>0</v>
      </c>
    </row>
    <row r="41" spans="1:25" x14ac:dyDescent="0.2">
      <c r="A41" t="s">
        <v>86</v>
      </c>
      <c r="B41">
        <f>5*32</f>
        <v>160</v>
      </c>
      <c r="C41">
        <v>0</v>
      </c>
      <c r="D41">
        <f>5*4</f>
        <v>20</v>
      </c>
      <c r="E41">
        <f>5*5</f>
        <v>25</v>
      </c>
      <c r="F41">
        <f>5*41</f>
        <v>205</v>
      </c>
      <c r="G41">
        <f>5*24</f>
        <v>120</v>
      </c>
      <c r="H41">
        <f>5*6</f>
        <v>30</v>
      </c>
      <c r="I41">
        <f>5*11</f>
        <v>55</v>
      </c>
      <c r="J41">
        <f>5*8</f>
        <v>40</v>
      </c>
      <c r="K41">
        <f>5*2</f>
        <v>10</v>
      </c>
      <c r="L41">
        <f>5*7</f>
        <v>35</v>
      </c>
    </row>
    <row r="42" spans="1:25" x14ac:dyDescent="0.2">
      <c r="A42" t="s">
        <v>87</v>
      </c>
      <c r="B42">
        <f>5*44</f>
        <v>220</v>
      </c>
      <c r="C42">
        <v>0</v>
      </c>
      <c r="D42">
        <f>5*12</f>
        <v>60</v>
      </c>
      <c r="E42">
        <v>0</v>
      </c>
      <c r="F42">
        <f>5*56</f>
        <v>280</v>
      </c>
      <c r="G42">
        <f>5*38</f>
        <v>190</v>
      </c>
      <c r="H42">
        <f>5*3</f>
        <v>15</v>
      </c>
      <c r="I42">
        <f>5*15</f>
        <v>75</v>
      </c>
      <c r="J42">
        <f>5*12</f>
        <v>60</v>
      </c>
      <c r="K42">
        <f>5*13</f>
        <v>65</v>
      </c>
      <c r="L42">
        <f>5*15</f>
        <v>75</v>
      </c>
    </row>
    <row r="43" spans="1:25" x14ac:dyDescent="0.2">
      <c r="A43" t="s">
        <v>88</v>
      </c>
      <c r="B43">
        <f>5*56</f>
        <v>280</v>
      </c>
      <c r="C43">
        <v>0</v>
      </c>
      <c r="D43">
        <f>5*6</f>
        <v>30</v>
      </c>
      <c r="E43">
        <v>0</v>
      </c>
      <c r="F43">
        <f>5*62</f>
        <v>310</v>
      </c>
      <c r="G43">
        <f>5*30</f>
        <v>150</v>
      </c>
      <c r="H43">
        <f>5*9</f>
        <v>45</v>
      </c>
      <c r="I43">
        <f>5*12</f>
        <v>60</v>
      </c>
      <c r="J43">
        <f>5*4</f>
        <v>20</v>
      </c>
      <c r="K43">
        <f>5*11</f>
        <v>55</v>
      </c>
      <c r="L43">
        <f>5*11</f>
        <v>55</v>
      </c>
    </row>
    <row r="44" spans="1:25" x14ac:dyDescent="0.2">
      <c r="A44" t="s">
        <v>89</v>
      </c>
      <c r="B44">
        <f>5*36</f>
        <v>180</v>
      </c>
      <c r="C44">
        <v>0</v>
      </c>
      <c r="D44">
        <f>5*4</f>
        <v>20</v>
      </c>
      <c r="E44">
        <v>0</v>
      </c>
      <c r="F44">
        <f>5*40</f>
        <v>200</v>
      </c>
      <c r="G44">
        <f>5*29</f>
        <v>145</v>
      </c>
      <c r="H44">
        <f>5*10</f>
        <v>50</v>
      </c>
      <c r="I44">
        <f>5*18</f>
        <v>90</v>
      </c>
      <c r="J44">
        <f>5*7</f>
        <v>35</v>
      </c>
      <c r="K44">
        <f>5*13</f>
        <v>65</v>
      </c>
      <c r="L44">
        <f>5*16</f>
        <v>80</v>
      </c>
    </row>
    <row r="45" spans="1:25" x14ac:dyDescent="0.2">
      <c r="A45" t="s">
        <v>90</v>
      </c>
      <c r="B45">
        <f>5*42</f>
        <v>210</v>
      </c>
      <c r="C45">
        <v>0</v>
      </c>
      <c r="D45">
        <f>5*12</f>
        <v>60</v>
      </c>
      <c r="E45">
        <v>0</v>
      </c>
      <c r="F45">
        <f>5*54</f>
        <v>270</v>
      </c>
      <c r="G45">
        <f>5*22</f>
        <v>110</v>
      </c>
      <c r="H45">
        <f>5*4</f>
        <v>20</v>
      </c>
      <c r="I45">
        <f>5*26</f>
        <v>130</v>
      </c>
      <c r="J45">
        <f>5*8</f>
        <v>40</v>
      </c>
      <c r="K45">
        <f>5*21</f>
        <v>105</v>
      </c>
      <c r="L45">
        <f>5*14</f>
        <v>70</v>
      </c>
    </row>
    <row r="46" spans="1:25" x14ac:dyDescent="0.2">
      <c r="A46" t="s">
        <v>91</v>
      </c>
      <c r="B46">
        <f>5*36</f>
        <v>180</v>
      </c>
      <c r="C46">
        <v>0</v>
      </c>
      <c r="D46">
        <f>5*8</f>
        <v>40</v>
      </c>
      <c r="E46">
        <v>0</v>
      </c>
      <c r="F46">
        <f>5*44</f>
        <v>220</v>
      </c>
      <c r="G46">
        <f>5*23</f>
        <v>115</v>
      </c>
      <c r="H46">
        <f>5*4</f>
        <v>20</v>
      </c>
      <c r="I46">
        <f>5*26</f>
        <v>130</v>
      </c>
      <c r="J46">
        <f>5*4</f>
        <v>20</v>
      </c>
      <c r="K46">
        <f>5*20</f>
        <v>100</v>
      </c>
      <c r="L46">
        <f>5*17</f>
        <v>85</v>
      </c>
    </row>
    <row r="47" spans="1:25" x14ac:dyDescent="0.2">
      <c r="A47" t="s">
        <v>92</v>
      </c>
      <c r="B47">
        <f>5*52</f>
        <v>260</v>
      </c>
      <c r="C47">
        <v>0</v>
      </c>
      <c r="D47">
        <f>5*4</f>
        <v>20</v>
      </c>
      <c r="E47">
        <v>0</v>
      </c>
      <c r="F47">
        <f>5*56</f>
        <v>280</v>
      </c>
      <c r="G47">
        <f>5*24</f>
        <v>120</v>
      </c>
      <c r="H47">
        <v>0</v>
      </c>
      <c r="I47">
        <f>5*20</f>
        <v>100</v>
      </c>
      <c r="J47">
        <f>5*8</f>
        <v>40</v>
      </c>
      <c r="K47">
        <f>5*12</f>
        <v>60</v>
      </c>
      <c r="L47">
        <f>5*12</f>
        <v>60</v>
      </c>
    </row>
    <row r="48" spans="1:25" x14ac:dyDescent="0.2">
      <c r="A48" s="1" t="s">
        <v>73</v>
      </c>
      <c r="B48">
        <f>AVERAGE(B41:B47)</f>
        <v>212.85714285714286</v>
      </c>
      <c r="C48">
        <f t="shared" ref="C48:L48" si="12">AVERAGE(C41:C47)</f>
        <v>0</v>
      </c>
      <c r="D48">
        <f t="shared" si="12"/>
        <v>35.714285714285715</v>
      </c>
      <c r="E48">
        <f t="shared" si="12"/>
        <v>3.5714285714285716</v>
      </c>
      <c r="F48">
        <f t="shared" si="12"/>
        <v>252.14285714285714</v>
      </c>
      <c r="G48">
        <f t="shared" si="12"/>
        <v>135.71428571428572</v>
      </c>
      <c r="H48">
        <f t="shared" si="12"/>
        <v>25.714285714285715</v>
      </c>
      <c r="I48">
        <f t="shared" si="12"/>
        <v>91.428571428571431</v>
      </c>
      <c r="J48">
        <f t="shared" si="12"/>
        <v>36.428571428571431</v>
      </c>
      <c r="K48">
        <f t="shared" si="12"/>
        <v>65.714285714285708</v>
      </c>
      <c r="L48">
        <f t="shared" si="12"/>
        <v>65.714285714285708</v>
      </c>
    </row>
    <row r="49" spans="1:44" x14ac:dyDescent="0.2">
      <c r="A49" s="1" t="s">
        <v>72</v>
      </c>
      <c r="B49">
        <f>_xlfn.VAR.S(B41:B47)</f>
        <v>1957.1428571428598</v>
      </c>
      <c r="C49">
        <f t="shared" ref="C49:L49" si="13">_xlfn.VAR.S(C41:C47)</f>
        <v>0</v>
      </c>
      <c r="D49">
        <f t="shared" si="13"/>
        <v>328.57142857142844</v>
      </c>
      <c r="E49">
        <f t="shared" si="13"/>
        <v>89.285714285714278</v>
      </c>
      <c r="F49">
        <f t="shared" si="13"/>
        <v>1865.4761904761933</v>
      </c>
      <c r="G49">
        <f t="shared" si="13"/>
        <v>803.57142857142753</v>
      </c>
      <c r="H49">
        <f t="shared" si="13"/>
        <v>303.57142857142861</v>
      </c>
      <c r="I49">
        <f t="shared" si="13"/>
        <v>939.28571428571377</v>
      </c>
      <c r="J49">
        <f t="shared" si="13"/>
        <v>189.28571428571436</v>
      </c>
      <c r="K49">
        <f t="shared" si="13"/>
        <v>995.23809523809541</v>
      </c>
      <c r="L49">
        <f t="shared" si="13"/>
        <v>295.23809523809541</v>
      </c>
    </row>
    <row r="50" spans="1:44" s="3" customFormat="1" x14ac:dyDescent="0.2">
      <c r="A50" s="4" t="s">
        <v>35</v>
      </c>
      <c r="M50" s="3">
        <v>8</v>
      </c>
      <c r="N50" s="3">
        <v>1</v>
      </c>
      <c r="O50" s="3">
        <v>4</v>
      </c>
      <c r="P50" s="3">
        <v>3</v>
      </c>
      <c r="Q50" s="3">
        <v>10.48</v>
      </c>
      <c r="R50" s="3">
        <v>6152</v>
      </c>
      <c r="S50" s="3">
        <v>1814</v>
      </c>
      <c r="T50" s="3">
        <v>0</v>
      </c>
      <c r="U50" s="3">
        <v>0</v>
      </c>
      <c r="V50" s="3">
        <v>0</v>
      </c>
      <c r="W50" s="3">
        <v>2952</v>
      </c>
      <c r="X50" s="3">
        <v>1386</v>
      </c>
      <c r="Y50" s="3">
        <v>234</v>
      </c>
    </row>
    <row r="51" spans="1:44" x14ac:dyDescent="0.2">
      <c r="A51" t="s">
        <v>86</v>
      </c>
      <c r="B51">
        <f>5*54</f>
        <v>270</v>
      </c>
      <c r="C51">
        <v>0</v>
      </c>
      <c r="D51">
        <f>5*2</f>
        <v>10</v>
      </c>
      <c r="E51">
        <v>0</v>
      </c>
      <c r="F51">
        <f>5*56</f>
        <v>280</v>
      </c>
      <c r="G51">
        <f>5*28</f>
        <v>140</v>
      </c>
      <c r="H51">
        <f>5*7</f>
        <v>35</v>
      </c>
      <c r="I51">
        <f>5*32</f>
        <v>160</v>
      </c>
      <c r="J51">
        <f>5*29</f>
        <v>145</v>
      </c>
      <c r="K51">
        <f>5*27</f>
        <v>135</v>
      </c>
      <c r="L51">
        <f>5*24</f>
        <v>120</v>
      </c>
    </row>
    <row r="52" spans="1:44" x14ac:dyDescent="0.2">
      <c r="A52" t="s">
        <v>87</v>
      </c>
      <c r="B52">
        <f>5*52</f>
        <v>260</v>
      </c>
      <c r="C52">
        <v>0</v>
      </c>
      <c r="D52">
        <f>5*11</f>
        <v>55</v>
      </c>
      <c r="E52">
        <f>5*1</f>
        <v>5</v>
      </c>
      <c r="F52">
        <f>5*64</f>
        <v>320</v>
      </c>
      <c r="G52">
        <f>5*37</f>
        <v>185</v>
      </c>
      <c r="H52">
        <f>5*3</f>
        <v>15</v>
      </c>
      <c r="I52">
        <f>5*66</f>
        <v>330</v>
      </c>
      <c r="J52">
        <f>5*13</f>
        <v>65</v>
      </c>
      <c r="K52">
        <f>5*42</f>
        <v>210</v>
      </c>
      <c r="L52">
        <f>5*3</f>
        <v>15</v>
      </c>
    </row>
    <row r="53" spans="1:44" x14ac:dyDescent="0.2">
      <c r="A53" t="s">
        <v>88</v>
      </c>
      <c r="B53">
        <f>5*16</f>
        <v>80</v>
      </c>
      <c r="C53">
        <f>5*8</f>
        <v>40</v>
      </c>
      <c r="D53">
        <f>5*3</f>
        <v>15</v>
      </c>
      <c r="E53">
        <f>5*1</f>
        <v>5</v>
      </c>
      <c r="F53">
        <f>5*28</f>
        <v>140</v>
      </c>
      <c r="G53">
        <f>5*14</f>
        <v>70</v>
      </c>
      <c r="H53">
        <f>5*1</f>
        <v>5</v>
      </c>
      <c r="I53">
        <f>5*15</f>
        <v>75</v>
      </c>
      <c r="J53">
        <f>5*4</f>
        <v>20</v>
      </c>
      <c r="K53">
        <f>5*3</f>
        <v>15</v>
      </c>
      <c r="L53">
        <f>5*1</f>
        <v>5</v>
      </c>
    </row>
    <row r="54" spans="1:44" x14ac:dyDescent="0.2">
      <c r="A54" s="1" t="s">
        <v>71</v>
      </c>
      <c r="B54">
        <f>AVERAGE(B51:B53)</f>
        <v>203.33333333333334</v>
      </c>
      <c r="C54">
        <f t="shared" ref="C54:L54" si="14">AVERAGE(C51:C53)</f>
        <v>13.333333333333334</v>
      </c>
      <c r="D54">
        <f t="shared" si="14"/>
        <v>26.666666666666668</v>
      </c>
      <c r="E54">
        <f t="shared" si="14"/>
        <v>3.3333333333333335</v>
      </c>
      <c r="F54">
        <f t="shared" si="14"/>
        <v>246.66666666666666</v>
      </c>
      <c r="G54">
        <f t="shared" si="14"/>
        <v>131.66666666666666</v>
      </c>
      <c r="H54">
        <f t="shared" si="14"/>
        <v>18.333333333333332</v>
      </c>
      <c r="I54">
        <f t="shared" si="14"/>
        <v>188.33333333333334</v>
      </c>
      <c r="J54">
        <f t="shared" si="14"/>
        <v>76.666666666666671</v>
      </c>
      <c r="K54">
        <f t="shared" si="14"/>
        <v>120</v>
      </c>
      <c r="L54">
        <f t="shared" si="14"/>
        <v>46.666666666666664</v>
      </c>
    </row>
    <row r="55" spans="1:44" x14ac:dyDescent="0.2">
      <c r="A55" s="1" t="s">
        <v>70</v>
      </c>
      <c r="B55">
        <f>_xlfn.VAR.S(B51:B53)</f>
        <v>11433.333333333336</v>
      </c>
      <c r="C55">
        <f t="shared" ref="C55:L55" si="15">_xlfn.VAR.S(C51:C53)</f>
        <v>533.33333333333326</v>
      </c>
      <c r="D55">
        <f t="shared" si="15"/>
        <v>608.33333333333326</v>
      </c>
      <c r="E55">
        <f t="shared" si="15"/>
        <v>8.3333333333333321</v>
      </c>
      <c r="F55">
        <f t="shared" si="15"/>
        <v>8933.3333333333285</v>
      </c>
      <c r="G55">
        <f t="shared" si="15"/>
        <v>3358.3333333333321</v>
      </c>
      <c r="H55">
        <f t="shared" si="15"/>
        <v>233.33333333333331</v>
      </c>
      <c r="I55">
        <f t="shared" si="15"/>
        <v>16858.333333333336</v>
      </c>
      <c r="J55">
        <f t="shared" si="15"/>
        <v>4008.3333333333339</v>
      </c>
      <c r="K55">
        <f t="shared" si="15"/>
        <v>9675</v>
      </c>
      <c r="L55">
        <f t="shared" si="15"/>
        <v>4058.3333333333335</v>
      </c>
    </row>
    <row r="56" spans="1:44" s="3" customFormat="1" x14ac:dyDescent="0.2">
      <c r="A56" s="4" t="s">
        <v>36</v>
      </c>
      <c r="M56" s="3">
        <v>9</v>
      </c>
      <c r="N56" s="3">
        <v>3</v>
      </c>
      <c r="O56" s="3">
        <v>3</v>
      </c>
      <c r="P56" s="3">
        <v>3</v>
      </c>
      <c r="Q56" s="3">
        <v>35.43</v>
      </c>
      <c r="R56" s="3">
        <v>9431</v>
      </c>
      <c r="S56" s="3">
        <v>4193</v>
      </c>
      <c r="T56" s="3">
        <v>3041</v>
      </c>
      <c r="U56" s="5">
        <v>0</v>
      </c>
      <c r="V56" s="3">
        <v>0</v>
      </c>
      <c r="W56" s="3">
        <v>2197</v>
      </c>
      <c r="X56" s="3">
        <v>0</v>
      </c>
      <c r="Y56" s="3">
        <v>0</v>
      </c>
    </row>
    <row r="57" spans="1:44" x14ac:dyDescent="0.2">
      <c r="A57" t="s">
        <v>86</v>
      </c>
      <c r="B57">
        <f>5*66</f>
        <v>330</v>
      </c>
      <c r="C57">
        <v>0</v>
      </c>
      <c r="D57">
        <f>5*14</f>
        <v>70</v>
      </c>
      <c r="E57">
        <v>0</v>
      </c>
      <c r="F57">
        <f>5*80</f>
        <v>400</v>
      </c>
      <c r="G57">
        <f>5*50</f>
        <v>250</v>
      </c>
      <c r="H57">
        <f>5*10</f>
        <v>50</v>
      </c>
      <c r="I57">
        <f>5*36</f>
        <v>180</v>
      </c>
      <c r="J57">
        <f>5*13</f>
        <v>65</v>
      </c>
      <c r="K57">
        <f>5*20</f>
        <v>100</v>
      </c>
      <c r="L57">
        <f>5*17</f>
        <v>85</v>
      </c>
    </row>
    <row r="58" spans="1:44" x14ac:dyDescent="0.2">
      <c r="A58" t="s">
        <v>87</v>
      </c>
      <c r="B58">
        <f>5*36</f>
        <v>180</v>
      </c>
      <c r="C58">
        <f>5*1</f>
        <v>5</v>
      </c>
      <c r="D58">
        <f>5*12</f>
        <v>60</v>
      </c>
      <c r="E58">
        <v>0</v>
      </c>
      <c r="F58">
        <f>5*49</f>
        <v>245</v>
      </c>
      <c r="G58">
        <f>5*20</f>
        <v>100</v>
      </c>
      <c r="H58">
        <f>5*10</f>
        <v>50</v>
      </c>
      <c r="I58">
        <f>5*18</f>
        <v>90</v>
      </c>
      <c r="J58">
        <f>5*14</f>
        <v>70</v>
      </c>
      <c r="K58">
        <f>5*8</f>
        <v>40</v>
      </c>
      <c r="L58">
        <f>5*5</f>
        <v>25</v>
      </c>
    </row>
    <row r="59" spans="1:44" x14ac:dyDescent="0.2">
      <c r="A59" t="s">
        <v>88</v>
      </c>
      <c r="B59">
        <f>5*33</f>
        <v>165</v>
      </c>
      <c r="C59">
        <f>5*1</f>
        <v>5</v>
      </c>
      <c r="D59">
        <f>5*25</f>
        <v>125</v>
      </c>
      <c r="E59">
        <f>5*2</f>
        <v>10</v>
      </c>
      <c r="F59">
        <f>5*61</f>
        <v>305</v>
      </c>
      <c r="G59">
        <f>5*20</f>
        <v>100</v>
      </c>
      <c r="H59">
        <f>5*5</f>
        <v>25</v>
      </c>
      <c r="I59">
        <f>5*39</f>
        <v>195</v>
      </c>
      <c r="J59">
        <f>5*18</f>
        <v>90</v>
      </c>
      <c r="K59">
        <f>5*15</f>
        <v>75</v>
      </c>
      <c r="L59">
        <f>5*10</f>
        <v>50</v>
      </c>
    </row>
    <row r="60" spans="1:44" ht="13" customHeight="1" x14ac:dyDescent="0.2">
      <c r="A60" t="s">
        <v>89</v>
      </c>
      <c r="B60">
        <f>5*48</f>
        <v>240</v>
      </c>
      <c r="C60">
        <v>0</v>
      </c>
      <c r="D60">
        <f>5*27</f>
        <v>135</v>
      </c>
      <c r="E60">
        <v>0</v>
      </c>
      <c r="F60">
        <f>5*75</f>
        <v>375</v>
      </c>
      <c r="G60">
        <f>5*23</f>
        <v>115</v>
      </c>
      <c r="H60">
        <f>5*6</f>
        <v>30</v>
      </c>
      <c r="I60">
        <f>5*28</f>
        <v>140</v>
      </c>
      <c r="J60">
        <f>5*19</f>
        <v>95</v>
      </c>
      <c r="K60">
        <f>5*11</f>
        <v>55</v>
      </c>
      <c r="L60">
        <f>5*7</f>
        <v>35</v>
      </c>
    </row>
    <row r="61" spans="1:44" s="2" customFormat="1" x14ac:dyDescent="0.2">
      <c r="A61" t="s">
        <v>90</v>
      </c>
      <c r="B61">
        <f>5*53</f>
        <v>265</v>
      </c>
      <c r="C61">
        <v>0</v>
      </c>
      <c r="D61">
        <f>5*22</f>
        <v>110</v>
      </c>
      <c r="E61">
        <v>0</v>
      </c>
      <c r="F61">
        <f>5*75</f>
        <v>375</v>
      </c>
      <c r="G61">
        <f>5*30</f>
        <v>150</v>
      </c>
      <c r="H61">
        <f>5*3</f>
        <v>15</v>
      </c>
      <c r="I61">
        <f>5*27</f>
        <v>135</v>
      </c>
      <c r="J61">
        <f>5*11</f>
        <v>55</v>
      </c>
      <c r="K61">
        <f>5*9</f>
        <v>45</v>
      </c>
      <c r="L61">
        <f>5*11</f>
        <v>55</v>
      </c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</row>
    <row r="62" spans="1:44" x14ac:dyDescent="0.2">
      <c r="A62" t="s">
        <v>91</v>
      </c>
      <c r="B62">
        <f>5*37</f>
        <v>185</v>
      </c>
      <c r="C62">
        <v>0</v>
      </c>
      <c r="D62">
        <f>5*8</f>
        <v>40</v>
      </c>
      <c r="E62">
        <f>5*1</f>
        <v>5</v>
      </c>
      <c r="F62">
        <f>5*46</f>
        <v>230</v>
      </c>
      <c r="G62">
        <f>5*23</f>
        <v>115</v>
      </c>
      <c r="H62">
        <f>5*1</f>
        <v>5</v>
      </c>
      <c r="I62">
        <f>5*20</f>
        <v>100</v>
      </c>
      <c r="J62">
        <f>5*13</f>
        <v>65</v>
      </c>
      <c r="K62">
        <f>5*9</f>
        <v>45</v>
      </c>
      <c r="L62">
        <f>5*5</f>
        <v>25</v>
      </c>
    </row>
    <row r="63" spans="1:44" x14ac:dyDescent="0.2">
      <c r="A63" t="s">
        <v>92</v>
      </c>
      <c r="B63">
        <f>5*57</f>
        <v>285</v>
      </c>
      <c r="C63">
        <v>0</v>
      </c>
      <c r="D63">
        <f>5*6</f>
        <v>30</v>
      </c>
      <c r="E63">
        <f>5*1</f>
        <v>5</v>
      </c>
      <c r="F63">
        <f>5*64</f>
        <v>320</v>
      </c>
      <c r="G63">
        <f>5*32</f>
        <v>160</v>
      </c>
      <c r="H63">
        <f>5*4</f>
        <v>20</v>
      </c>
      <c r="I63">
        <f>5*33</f>
        <v>165</v>
      </c>
      <c r="J63">
        <f>5*10</f>
        <v>50</v>
      </c>
      <c r="K63">
        <f>5*20</f>
        <v>100</v>
      </c>
      <c r="L63">
        <f>5*12</f>
        <v>60</v>
      </c>
    </row>
    <row r="64" spans="1:44" x14ac:dyDescent="0.2">
      <c r="A64" t="s">
        <v>93</v>
      </c>
      <c r="B64">
        <f>5*52</f>
        <v>260</v>
      </c>
      <c r="C64">
        <v>0</v>
      </c>
      <c r="D64">
        <f>5*5</f>
        <v>25</v>
      </c>
      <c r="E64">
        <v>0</v>
      </c>
      <c r="F64">
        <f>5*57</f>
        <v>285</v>
      </c>
      <c r="G64">
        <f>5*29</f>
        <v>145</v>
      </c>
      <c r="H64">
        <f>5*6</f>
        <v>30</v>
      </c>
      <c r="I64">
        <f>5*24</f>
        <v>120</v>
      </c>
      <c r="J64">
        <f>5*11</f>
        <v>55</v>
      </c>
      <c r="K64">
        <f>5*13</f>
        <v>65</v>
      </c>
      <c r="L64">
        <f>5*18</f>
        <v>90</v>
      </c>
    </row>
    <row r="65" spans="1:44" x14ac:dyDescent="0.2">
      <c r="A65" t="s">
        <v>94</v>
      </c>
      <c r="B65">
        <f>5*60</f>
        <v>300</v>
      </c>
      <c r="C65">
        <v>0</v>
      </c>
      <c r="D65">
        <f>5*7</f>
        <v>35</v>
      </c>
      <c r="E65">
        <v>0</v>
      </c>
      <c r="F65">
        <f>5*67</f>
        <v>335</v>
      </c>
      <c r="G65">
        <f>5*35</f>
        <v>175</v>
      </c>
      <c r="H65">
        <f>5*6</f>
        <v>30</v>
      </c>
      <c r="I65">
        <f>5*15</f>
        <v>75</v>
      </c>
      <c r="J65">
        <f>5*8</f>
        <v>40</v>
      </c>
      <c r="K65">
        <f>5*10</f>
        <v>50</v>
      </c>
      <c r="L65">
        <f>5*11</f>
        <v>55</v>
      </c>
    </row>
    <row r="66" spans="1:44" x14ac:dyDescent="0.2">
      <c r="A66" s="1" t="s">
        <v>69</v>
      </c>
      <c r="B66">
        <f>AVERAGE(B57:B65)</f>
        <v>245.55555555555554</v>
      </c>
      <c r="C66">
        <f t="shared" ref="C66:L66" si="16">AVERAGE(C57:C65)</f>
        <v>1.1111111111111112</v>
      </c>
      <c r="D66">
        <f>AVERAGE(D57:D65)</f>
        <v>70</v>
      </c>
      <c r="E66">
        <f t="shared" si="16"/>
        <v>2.2222222222222223</v>
      </c>
      <c r="F66">
        <f t="shared" si="16"/>
        <v>318.88888888888891</v>
      </c>
      <c r="G66">
        <f t="shared" si="16"/>
        <v>145.55555555555554</v>
      </c>
      <c r="H66">
        <f t="shared" si="16"/>
        <v>28.333333333333332</v>
      </c>
      <c r="I66">
        <f t="shared" si="16"/>
        <v>133.33333333333334</v>
      </c>
      <c r="J66">
        <f t="shared" si="16"/>
        <v>65</v>
      </c>
      <c r="K66">
        <f t="shared" si="16"/>
        <v>63.888888888888886</v>
      </c>
      <c r="L66">
        <f t="shared" si="16"/>
        <v>53.333333333333336</v>
      </c>
    </row>
    <row r="67" spans="1:44" x14ac:dyDescent="0.2">
      <c r="A67" s="1" t="s">
        <v>68</v>
      </c>
      <c r="B67">
        <f>_xlfn.VAR.S(B57:B65)</f>
        <v>3340.277777777781</v>
      </c>
      <c r="C67">
        <f t="shared" ref="C67:L67" si="17">_xlfn.VAR.S(C57:C65)</f>
        <v>4.8611111111111107</v>
      </c>
      <c r="D67">
        <f t="shared" si="17"/>
        <v>1837.5</v>
      </c>
      <c r="E67">
        <f t="shared" si="17"/>
        <v>13.194444444444445</v>
      </c>
      <c r="F67">
        <f t="shared" si="17"/>
        <v>3479.8611111111095</v>
      </c>
      <c r="G67">
        <f t="shared" si="17"/>
        <v>2252.7777777777774</v>
      </c>
      <c r="H67">
        <f t="shared" si="17"/>
        <v>218.75</v>
      </c>
      <c r="I67">
        <f t="shared" si="17"/>
        <v>1700</v>
      </c>
      <c r="J67">
        <f t="shared" si="17"/>
        <v>325</v>
      </c>
      <c r="K67">
        <f t="shared" si="17"/>
        <v>536.11111111111131</v>
      </c>
      <c r="L67">
        <f t="shared" si="17"/>
        <v>543.75</v>
      </c>
    </row>
    <row r="68" spans="1:44" s="7" customFormat="1" x14ac:dyDescent="0.2">
      <c r="A68" s="6"/>
    </row>
    <row r="69" spans="1:44" x14ac:dyDescent="0.2">
      <c r="A69" s="1" t="s">
        <v>67</v>
      </c>
      <c r="B69">
        <f>AVERAGE(B4,B5,B9,B10,B11,B15,B16,B17,B21,B22,B24,B23,B25,B26,B30,B31,B35,B36,B37,B41,B42,B44,B43,B45,B46,B47,B51,B52,B53,B57,B58,B59,B60,B61,B62,B63,B64,B65)</f>
        <v>192.36842105263159</v>
      </c>
      <c r="C69">
        <f t="shared" ref="C69:L69" si="18">AVERAGE(C4,C5,C9,C10,C11,C15,C16,C17,C21,C22,C24,C23,C25,C26,C30,C31,C35,C36,C37,C41,C42,C44,C43,C45,C46,C47,C51,C52,C53,C57,C58,C59,C60,C61,C62,C63,C64,C65)</f>
        <v>10.263157894736842</v>
      </c>
      <c r="D69">
        <f t="shared" si="18"/>
        <v>37.368421052631582</v>
      </c>
      <c r="E69">
        <f t="shared" si="18"/>
        <v>5.2631578947368425</v>
      </c>
      <c r="F69">
        <f t="shared" si="18"/>
        <v>245.26315789473685</v>
      </c>
      <c r="G69">
        <f t="shared" si="18"/>
        <v>125.78947368421052</v>
      </c>
      <c r="H69">
        <f t="shared" si="18"/>
        <v>18.421052631578949</v>
      </c>
      <c r="I69">
        <f t="shared" si="18"/>
        <v>121.84210526315789</v>
      </c>
      <c r="J69">
        <f t="shared" si="18"/>
        <v>58.026315789473685</v>
      </c>
      <c r="K69">
        <f t="shared" si="18"/>
        <v>64.60526315789474</v>
      </c>
      <c r="L69">
        <f t="shared" si="18"/>
        <v>45.131578947368418</v>
      </c>
    </row>
    <row r="70" spans="1:44" x14ac:dyDescent="0.2">
      <c r="A70" s="1" t="s">
        <v>66</v>
      </c>
      <c r="B70">
        <f>_xlfn.VAR.S(B4,B5,B9,B10,B11,B15,B16,B17,B21,B22,B24,B23,B25,B26,B30,B31,B35,B36,B37,B41,B42,B44,B43,B45,B46,B47,B51,B52,B53,B57,B58,B59,B60,B61,B62,B63,B64,B65)</f>
        <v>5869.9146514935983</v>
      </c>
      <c r="C70">
        <f t="shared" ref="C70:L70" si="19">_xlfn.VAR.S(C4,C5,C9,C10,C11,C15,C16,C17,C21,C22,C24,C23,C25,C26,C30,C31,C35,C36,C37,C41,C42,C44,C43,C45,C46,C47,C51,C52,C53,C57,C58,C59,C60,C61,C62,C63,C64,C65)</f>
        <v>312.09103840682786</v>
      </c>
      <c r="D70">
        <f t="shared" si="19"/>
        <v>1032.076813655761</v>
      </c>
      <c r="E70">
        <f t="shared" si="19"/>
        <v>153.98293029871977</v>
      </c>
      <c r="F70">
        <f t="shared" si="19"/>
        <v>6964.793741109529</v>
      </c>
      <c r="G70">
        <f t="shared" si="19"/>
        <v>3453.4139402560463</v>
      </c>
      <c r="H70">
        <f t="shared" si="19"/>
        <v>219.06116642958747</v>
      </c>
      <c r="I70">
        <f t="shared" si="19"/>
        <v>2827.5960170697026</v>
      </c>
      <c r="J70">
        <f t="shared" si="19"/>
        <v>1023.7019914651491</v>
      </c>
      <c r="K70">
        <f t="shared" si="19"/>
        <v>1930.2453769559033</v>
      </c>
      <c r="L70">
        <f t="shared" si="19"/>
        <v>789.84708392603136</v>
      </c>
    </row>
    <row r="71" spans="1:44" x14ac:dyDescent="0.2">
      <c r="A71" s="1"/>
    </row>
    <row r="72" spans="1:44" x14ac:dyDescent="0.2">
      <c r="A72" s="1"/>
    </row>
    <row r="73" spans="1:44" s="9" customFormat="1" x14ac:dyDescent="0.2">
      <c r="A73" s="8" t="s">
        <v>65</v>
      </c>
      <c r="M73" s="9">
        <v>3</v>
      </c>
      <c r="N73" s="9">
        <v>2</v>
      </c>
      <c r="O73" s="9">
        <v>1</v>
      </c>
      <c r="P73" s="9">
        <v>0</v>
      </c>
      <c r="Q73" s="9">
        <v>12</v>
      </c>
      <c r="R73" s="9">
        <v>4259</v>
      </c>
      <c r="S73" s="10">
        <v>0</v>
      </c>
      <c r="T73" s="10">
        <v>924</v>
      </c>
      <c r="U73" s="9">
        <v>392</v>
      </c>
      <c r="V73" s="9">
        <v>914</v>
      </c>
      <c r="W73" s="9">
        <v>2029</v>
      </c>
      <c r="X73" s="9">
        <v>0</v>
      </c>
      <c r="Y73" s="9">
        <v>0</v>
      </c>
    </row>
    <row r="74" spans="1:44" x14ac:dyDescent="0.2">
      <c r="A74" t="s">
        <v>86</v>
      </c>
      <c r="B74">
        <f>5*42</f>
        <v>210</v>
      </c>
      <c r="C74">
        <v>0</v>
      </c>
      <c r="D74">
        <f>5*8</f>
        <v>40</v>
      </c>
      <c r="E74">
        <v>0</v>
      </c>
      <c r="F74">
        <f>5*50</f>
        <v>250</v>
      </c>
      <c r="G74">
        <f>5*32</f>
        <v>160</v>
      </c>
      <c r="H74">
        <f>5*1</f>
        <v>5</v>
      </c>
      <c r="I74">
        <f>5*15</f>
        <v>75</v>
      </c>
      <c r="J74">
        <f>5*9</f>
        <v>45</v>
      </c>
      <c r="K74">
        <f>5*14</f>
        <v>70</v>
      </c>
      <c r="L74">
        <f>5*9</f>
        <v>45</v>
      </c>
    </row>
    <row r="75" spans="1:44" x14ac:dyDescent="0.2">
      <c r="A75" t="s">
        <v>87</v>
      </c>
      <c r="B75">
        <f>5*51</f>
        <v>255</v>
      </c>
      <c r="C75">
        <v>0</v>
      </c>
      <c r="D75">
        <v>0</v>
      </c>
      <c r="E75">
        <v>0</v>
      </c>
      <c r="F75">
        <f>5*51</f>
        <v>255</v>
      </c>
      <c r="G75">
        <f>5*39</f>
        <v>195</v>
      </c>
      <c r="H75">
        <f>5*4</f>
        <v>20</v>
      </c>
      <c r="I75">
        <f>5*15</f>
        <v>75</v>
      </c>
      <c r="J75">
        <f>5*2</f>
        <v>10</v>
      </c>
      <c r="K75">
        <f>5*11</f>
        <v>55</v>
      </c>
      <c r="L75">
        <f>5*11</f>
        <v>55</v>
      </c>
    </row>
    <row r="76" spans="1:44" x14ac:dyDescent="0.2">
      <c r="A76" t="s">
        <v>88</v>
      </c>
      <c r="B76">
        <f>5*33</f>
        <v>165</v>
      </c>
      <c r="C76">
        <v>0</v>
      </c>
      <c r="D76">
        <f>5*3</f>
        <v>15</v>
      </c>
      <c r="E76">
        <v>0</v>
      </c>
      <c r="F76">
        <f>5*36</f>
        <v>180</v>
      </c>
      <c r="G76">
        <f>5*24</f>
        <v>120</v>
      </c>
      <c r="H76">
        <f>5*4</f>
        <v>20</v>
      </c>
      <c r="I76">
        <f>5*10</f>
        <v>50</v>
      </c>
      <c r="J76">
        <f>5*7</f>
        <v>35</v>
      </c>
      <c r="K76">
        <f>5*10</f>
        <v>50</v>
      </c>
      <c r="L76">
        <f>5*10</f>
        <v>50</v>
      </c>
    </row>
    <row r="77" spans="1:44" x14ac:dyDescent="0.2">
      <c r="A77" s="1" t="s">
        <v>64</v>
      </c>
      <c r="B77">
        <f>AVERAGE(B74:B76)</f>
        <v>210</v>
      </c>
      <c r="C77">
        <f t="shared" ref="C77:L77" si="20">AVERAGE(C74:C76)</f>
        <v>0</v>
      </c>
      <c r="D77">
        <f t="shared" si="20"/>
        <v>18.333333333333332</v>
      </c>
      <c r="E77">
        <f t="shared" si="20"/>
        <v>0</v>
      </c>
      <c r="F77">
        <f t="shared" si="20"/>
        <v>228.33333333333334</v>
      </c>
      <c r="G77">
        <f t="shared" si="20"/>
        <v>158.33333333333334</v>
      </c>
      <c r="H77">
        <f t="shared" si="20"/>
        <v>15</v>
      </c>
      <c r="I77">
        <f t="shared" si="20"/>
        <v>66.666666666666671</v>
      </c>
      <c r="J77">
        <f t="shared" si="20"/>
        <v>30</v>
      </c>
      <c r="K77">
        <f t="shared" si="20"/>
        <v>58.333333333333336</v>
      </c>
      <c r="L77">
        <f t="shared" si="20"/>
        <v>50</v>
      </c>
    </row>
    <row r="78" spans="1:44" s="2" customFormat="1" x14ac:dyDescent="0.2">
      <c r="A78" s="1" t="s">
        <v>63</v>
      </c>
      <c r="B78">
        <f>_xlfn.VAR.S(B74:B76)</f>
        <v>2025</v>
      </c>
      <c r="C78">
        <f t="shared" ref="C78:L78" si="21">_xlfn.VAR.S(C74:C76)</f>
        <v>0</v>
      </c>
      <c r="D78">
        <f t="shared" si="21"/>
        <v>408.33333333333331</v>
      </c>
      <c r="E78">
        <f t="shared" si="21"/>
        <v>0</v>
      </c>
      <c r="F78">
        <f t="shared" si="21"/>
        <v>1758.3333333333285</v>
      </c>
      <c r="G78">
        <f t="shared" si="21"/>
        <v>1408.3333333333358</v>
      </c>
      <c r="H78">
        <f t="shared" si="21"/>
        <v>75</v>
      </c>
      <c r="I78">
        <f t="shared" si="21"/>
        <v>208.33333333333303</v>
      </c>
      <c r="J78">
        <f t="shared" si="21"/>
        <v>325</v>
      </c>
      <c r="K78">
        <f t="shared" si="21"/>
        <v>108.33333333333303</v>
      </c>
      <c r="L78">
        <f t="shared" si="21"/>
        <v>25</v>
      </c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</row>
    <row r="79" spans="1:44" s="9" customFormat="1" x14ac:dyDescent="0.2">
      <c r="A79" s="8" t="s">
        <v>62</v>
      </c>
      <c r="M79" s="9">
        <v>10</v>
      </c>
      <c r="N79" s="9">
        <v>3</v>
      </c>
      <c r="O79" s="9">
        <v>6</v>
      </c>
      <c r="P79" s="9">
        <v>1</v>
      </c>
      <c r="Q79" s="9">
        <v>20.100000000000001</v>
      </c>
      <c r="R79" s="9">
        <v>5470</v>
      </c>
      <c r="S79" s="10">
        <v>2377</v>
      </c>
      <c r="T79" s="9">
        <v>0</v>
      </c>
      <c r="U79" s="9">
        <v>0</v>
      </c>
      <c r="V79" s="9">
        <v>0</v>
      </c>
      <c r="W79" s="9">
        <v>1403</v>
      </c>
      <c r="X79" s="9">
        <v>1690</v>
      </c>
      <c r="Y79" s="9">
        <v>0</v>
      </c>
    </row>
    <row r="80" spans="1:44" x14ac:dyDescent="0.2">
      <c r="A80" t="s">
        <v>86</v>
      </c>
      <c r="B80">
        <f>5*12</f>
        <v>60</v>
      </c>
      <c r="C80">
        <f>5*2</f>
        <v>10</v>
      </c>
      <c r="D80">
        <v>0</v>
      </c>
      <c r="E80">
        <f>5*1</f>
        <v>5</v>
      </c>
      <c r="F80">
        <f>5*15</f>
        <v>75</v>
      </c>
      <c r="G80">
        <f>5*8</f>
        <v>40</v>
      </c>
      <c r="H80">
        <v>0</v>
      </c>
      <c r="I80">
        <f>5*6</f>
        <v>30</v>
      </c>
      <c r="J80">
        <f>5*2</f>
        <v>10</v>
      </c>
      <c r="K80">
        <f>5*2</f>
        <v>10</v>
      </c>
      <c r="L80">
        <f>5*1</f>
        <v>5</v>
      </c>
    </row>
    <row r="81" spans="1:44" x14ac:dyDescent="0.2">
      <c r="A81" t="s">
        <v>87</v>
      </c>
      <c r="B81">
        <f>5*13</f>
        <v>65</v>
      </c>
      <c r="C81">
        <f>5*7</f>
        <v>35</v>
      </c>
      <c r="D81">
        <v>0</v>
      </c>
      <c r="E81">
        <f>5*2</f>
        <v>10</v>
      </c>
      <c r="F81">
        <f>5*22</f>
        <v>110</v>
      </c>
      <c r="G81">
        <f>5*10</f>
        <v>50</v>
      </c>
      <c r="H81">
        <v>0</v>
      </c>
      <c r="I81">
        <f>5*3</f>
        <v>15</v>
      </c>
      <c r="J81">
        <f>5*2</f>
        <v>10</v>
      </c>
      <c r="K81">
        <v>0</v>
      </c>
      <c r="L81">
        <f>5*2</f>
        <v>10</v>
      </c>
    </row>
    <row r="82" spans="1:44" x14ac:dyDescent="0.2">
      <c r="A82" t="s">
        <v>88</v>
      </c>
      <c r="B82">
        <f>5*18</f>
        <v>90</v>
      </c>
      <c r="C82">
        <v>0</v>
      </c>
      <c r="D82">
        <f>5*3</f>
        <v>15</v>
      </c>
      <c r="E82">
        <f>5*5</f>
        <v>25</v>
      </c>
      <c r="F82">
        <f>5*26</f>
        <v>130</v>
      </c>
      <c r="G82">
        <f>5*15</f>
        <v>75</v>
      </c>
      <c r="H82">
        <v>0</v>
      </c>
      <c r="I82">
        <f>5*8</f>
        <v>40</v>
      </c>
      <c r="J82">
        <f>5*5</f>
        <v>25</v>
      </c>
      <c r="K82">
        <f>5*3</f>
        <v>15</v>
      </c>
      <c r="L82">
        <v>0</v>
      </c>
    </row>
    <row r="83" spans="1:44" x14ac:dyDescent="0.2">
      <c r="A83" t="s">
        <v>89</v>
      </c>
      <c r="B83">
        <f>5*16</f>
        <v>80</v>
      </c>
      <c r="C83">
        <f>5*4</f>
        <v>20</v>
      </c>
      <c r="D83">
        <f>5*1</f>
        <v>5</v>
      </c>
      <c r="E83">
        <f>5*2</f>
        <v>10</v>
      </c>
      <c r="F83">
        <f>5*23</f>
        <v>115</v>
      </c>
      <c r="G83">
        <f>5*12</f>
        <v>60</v>
      </c>
      <c r="H83">
        <v>0</v>
      </c>
      <c r="I83">
        <f>5*5</f>
        <v>25</v>
      </c>
      <c r="J83">
        <f>5*7</f>
        <v>35</v>
      </c>
      <c r="K83">
        <f>5*4</f>
        <v>20</v>
      </c>
      <c r="L83">
        <f>5*5</f>
        <v>25</v>
      </c>
    </row>
    <row r="84" spans="1:44" s="2" customFormat="1" x14ac:dyDescent="0.2">
      <c r="A84" t="s">
        <v>90</v>
      </c>
      <c r="B84">
        <f>5*11</f>
        <v>55</v>
      </c>
      <c r="C84">
        <f>5*6</f>
        <v>30</v>
      </c>
      <c r="D84">
        <f>5*2</f>
        <v>10</v>
      </c>
      <c r="E84">
        <v>0</v>
      </c>
      <c r="F84">
        <f>5*19</f>
        <v>95</v>
      </c>
      <c r="G84">
        <f>5*9</f>
        <v>45</v>
      </c>
      <c r="H84">
        <v>0</v>
      </c>
      <c r="I84">
        <f>5*4</f>
        <v>20</v>
      </c>
      <c r="J84">
        <f>5*3</f>
        <v>15</v>
      </c>
      <c r="K84">
        <v>0</v>
      </c>
      <c r="L84">
        <v>0</v>
      </c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</row>
    <row r="85" spans="1:44" x14ac:dyDescent="0.2">
      <c r="A85" s="1" t="s">
        <v>61</v>
      </c>
      <c r="B85">
        <f>AVERAGE(B80:B84)</f>
        <v>70</v>
      </c>
      <c r="C85">
        <f t="shared" ref="C85:L85" si="22">AVERAGE(C80:C84)</f>
        <v>19</v>
      </c>
      <c r="D85">
        <f t="shared" si="22"/>
        <v>6</v>
      </c>
      <c r="E85">
        <f t="shared" si="22"/>
        <v>10</v>
      </c>
      <c r="F85">
        <f t="shared" si="22"/>
        <v>105</v>
      </c>
      <c r="G85">
        <f t="shared" si="22"/>
        <v>54</v>
      </c>
      <c r="H85">
        <f t="shared" si="22"/>
        <v>0</v>
      </c>
      <c r="I85">
        <f t="shared" si="22"/>
        <v>26</v>
      </c>
      <c r="J85">
        <f t="shared" si="22"/>
        <v>19</v>
      </c>
      <c r="K85">
        <f t="shared" si="22"/>
        <v>9</v>
      </c>
      <c r="L85">
        <f t="shared" si="22"/>
        <v>8</v>
      </c>
    </row>
    <row r="86" spans="1:44" x14ac:dyDescent="0.2">
      <c r="A86" s="1" t="s">
        <v>60</v>
      </c>
      <c r="B86">
        <f>_xlfn.VAR.S(B80:B84)</f>
        <v>212.5</v>
      </c>
      <c r="C86">
        <f t="shared" ref="C86:L86" si="23">_xlfn.VAR.S(C80:C84)</f>
        <v>205</v>
      </c>
      <c r="D86">
        <f t="shared" si="23"/>
        <v>42.5</v>
      </c>
      <c r="E86">
        <f t="shared" si="23"/>
        <v>87.5</v>
      </c>
      <c r="F86">
        <f t="shared" si="23"/>
        <v>437.5</v>
      </c>
      <c r="G86">
        <f t="shared" si="23"/>
        <v>192.5</v>
      </c>
      <c r="H86">
        <f t="shared" si="23"/>
        <v>0</v>
      </c>
      <c r="I86">
        <f t="shared" si="23"/>
        <v>92.5</v>
      </c>
      <c r="J86">
        <f t="shared" si="23"/>
        <v>117.5</v>
      </c>
      <c r="K86">
        <f t="shared" si="23"/>
        <v>80</v>
      </c>
      <c r="L86">
        <f t="shared" si="23"/>
        <v>107.5</v>
      </c>
    </row>
    <row r="87" spans="1:44" s="9" customFormat="1" x14ac:dyDescent="0.2">
      <c r="A87" s="8" t="s">
        <v>59</v>
      </c>
      <c r="M87" s="9">
        <v>8</v>
      </c>
      <c r="N87" s="9">
        <v>3</v>
      </c>
      <c r="O87" s="9">
        <v>3</v>
      </c>
      <c r="P87" s="9">
        <v>2</v>
      </c>
      <c r="Q87" s="9">
        <v>5.3</v>
      </c>
      <c r="R87" s="9">
        <v>2871</v>
      </c>
      <c r="S87" s="10">
        <v>0</v>
      </c>
      <c r="T87" s="10">
        <v>1227</v>
      </c>
      <c r="U87" s="9">
        <v>997</v>
      </c>
      <c r="V87" s="9">
        <v>0</v>
      </c>
      <c r="W87" s="9">
        <v>0</v>
      </c>
      <c r="X87" s="9">
        <v>0</v>
      </c>
      <c r="Y87" s="9">
        <v>674</v>
      </c>
    </row>
    <row r="88" spans="1:44" x14ac:dyDescent="0.2">
      <c r="A88" t="s">
        <v>86</v>
      </c>
      <c r="B88">
        <f>5*48</f>
        <v>240</v>
      </c>
      <c r="C88">
        <v>0</v>
      </c>
      <c r="D88">
        <f>5*7</f>
        <v>35</v>
      </c>
      <c r="E88">
        <f>5*1</f>
        <v>5</v>
      </c>
      <c r="F88">
        <f>5*56</f>
        <v>280</v>
      </c>
      <c r="G88">
        <f>5*33</f>
        <v>165</v>
      </c>
      <c r="H88">
        <f>5*3</f>
        <v>15</v>
      </c>
      <c r="I88">
        <f>5*15</f>
        <v>75</v>
      </c>
      <c r="J88">
        <f>5*8</f>
        <v>40</v>
      </c>
      <c r="K88">
        <f>5*12</f>
        <v>60</v>
      </c>
      <c r="L88">
        <f>5*14</f>
        <v>70</v>
      </c>
    </row>
    <row r="89" spans="1:44" x14ac:dyDescent="0.2">
      <c r="A89" t="s">
        <v>87</v>
      </c>
      <c r="B89">
        <f>5*39</f>
        <v>195</v>
      </c>
      <c r="C89">
        <v>0</v>
      </c>
      <c r="D89">
        <f>5*3</f>
        <v>15</v>
      </c>
      <c r="E89">
        <v>0</v>
      </c>
      <c r="F89">
        <f>5*42</f>
        <v>210</v>
      </c>
      <c r="G89">
        <f>5*30</f>
        <v>150</v>
      </c>
      <c r="H89">
        <f>5*3</f>
        <v>15</v>
      </c>
      <c r="I89">
        <f>5*20</f>
        <v>100</v>
      </c>
      <c r="J89">
        <f>5*8</f>
        <v>40</v>
      </c>
      <c r="K89">
        <f>5*19</f>
        <v>95</v>
      </c>
      <c r="L89">
        <f>5*24</f>
        <v>120</v>
      </c>
    </row>
    <row r="90" spans="1:44" x14ac:dyDescent="0.2">
      <c r="A90" t="s">
        <v>88</v>
      </c>
      <c r="B90">
        <f>5*35</f>
        <v>175</v>
      </c>
      <c r="C90">
        <v>0</v>
      </c>
      <c r="D90">
        <f>5*6</f>
        <v>30</v>
      </c>
      <c r="E90">
        <v>0</v>
      </c>
      <c r="F90">
        <f>5*41</f>
        <v>205</v>
      </c>
      <c r="G90">
        <f>5*27</f>
        <v>135</v>
      </c>
      <c r="H90">
        <f>5*4</f>
        <v>20</v>
      </c>
      <c r="I90">
        <f>5*9</f>
        <v>45</v>
      </c>
      <c r="J90">
        <f>5*6</f>
        <v>30</v>
      </c>
      <c r="K90">
        <f>5*9</f>
        <v>45</v>
      </c>
      <c r="L90">
        <f>5*8</f>
        <v>40</v>
      </c>
    </row>
    <row r="91" spans="1:44" x14ac:dyDescent="0.2">
      <c r="A91" s="1" t="s">
        <v>58</v>
      </c>
      <c r="B91">
        <f>AVERAGE(B88:B90)</f>
        <v>203.33333333333334</v>
      </c>
      <c r="C91">
        <f t="shared" ref="C91:L91" si="24">AVERAGE(C88:C90)</f>
        <v>0</v>
      </c>
      <c r="D91">
        <f t="shared" si="24"/>
        <v>26.666666666666668</v>
      </c>
      <c r="E91">
        <f t="shared" si="24"/>
        <v>1.6666666666666667</v>
      </c>
      <c r="F91">
        <f t="shared" si="24"/>
        <v>231.66666666666666</v>
      </c>
      <c r="G91">
        <f t="shared" si="24"/>
        <v>150</v>
      </c>
      <c r="H91">
        <f t="shared" si="24"/>
        <v>16.666666666666668</v>
      </c>
      <c r="I91">
        <f t="shared" si="24"/>
        <v>73.333333333333329</v>
      </c>
      <c r="J91">
        <f t="shared" si="24"/>
        <v>36.666666666666664</v>
      </c>
      <c r="K91">
        <f t="shared" si="24"/>
        <v>66.666666666666671</v>
      </c>
      <c r="L91">
        <f t="shared" si="24"/>
        <v>76.666666666666671</v>
      </c>
    </row>
    <row r="92" spans="1:44" s="2" customFormat="1" x14ac:dyDescent="0.2">
      <c r="A92" s="1" t="s">
        <v>57</v>
      </c>
      <c r="B92">
        <f>_xlfn.VAR.S(B88:B90)</f>
        <v>1108.3333333333358</v>
      </c>
      <c r="C92">
        <f t="shared" ref="C92:L92" si="25">_xlfn.VAR.S(C88:C90)</f>
        <v>0</v>
      </c>
      <c r="D92">
        <f t="shared" si="25"/>
        <v>108.33333333333326</v>
      </c>
      <c r="E92">
        <f t="shared" si="25"/>
        <v>8.3333333333333321</v>
      </c>
      <c r="F92">
        <f t="shared" si="25"/>
        <v>1758.3333333333285</v>
      </c>
      <c r="G92">
        <f t="shared" si="25"/>
        <v>225</v>
      </c>
      <c r="H92">
        <f t="shared" si="25"/>
        <v>8.3333333333333144</v>
      </c>
      <c r="I92">
        <f t="shared" si="25"/>
        <v>758.33333333333303</v>
      </c>
      <c r="J92">
        <f t="shared" si="25"/>
        <v>33.333333333333258</v>
      </c>
      <c r="K92">
        <f t="shared" si="25"/>
        <v>658.33333333333303</v>
      </c>
      <c r="L92">
        <f t="shared" si="25"/>
        <v>1633.3333333333339</v>
      </c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</row>
    <row r="93" spans="1:44" s="9" customFormat="1" x14ac:dyDescent="0.2">
      <c r="A93" s="8" t="s">
        <v>56</v>
      </c>
      <c r="M93" s="9">
        <v>8</v>
      </c>
      <c r="N93" s="9">
        <v>2</v>
      </c>
      <c r="O93" s="9">
        <v>5</v>
      </c>
      <c r="P93" s="9">
        <v>2</v>
      </c>
      <c r="Q93" s="9">
        <v>22.3</v>
      </c>
      <c r="R93" s="9">
        <v>5981</v>
      </c>
      <c r="S93" s="10">
        <v>2400</v>
      </c>
      <c r="T93" s="10">
        <v>1000</v>
      </c>
      <c r="U93" s="9">
        <v>0</v>
      </c>
      <c r="V93" s="9">
        <v>0</v>
      </c>
      <c r="W93" s="9">
        <v>2581</v>
      </c>
      <c r="X93" s="9">
        <v>0</v>
      </c>
      <c r="Y93" s="9">
        <v>0</v>
      </c>
    </row>
    <row r="94" spans="1:44" x14ac:dyDescent="0.2">
      <c r="A94" t="s">
        <v>86</v>
      </c>
      <c r="B94">
        <f>5*32</f>
        <v>160</v>
      </c>
      <c r="C94">
        <v>0</v>
      </c>
      <c r="D94">
        <f>5*3</f>
        <v>15</v>
      </c>
      <c r="E94">
        <v>0</v>
      </c>
      <c r="F94">
        <f>5*35</f>
        <v>175</v>
      </c>
      <c r="G94">
        <f>5*24</f>
        <v>120</v>
      </c>
      <c r="H94">
        <f>5*4</f>
        <v>20</v>
      </c>
      <c r="I94">
        <f>5*14</f>
        <v>70</v>
      </c>
      <c r="J94">
        <f>5*5</f>
        <v>25</v>
      </c>
      <c r="K94">
        <f>5*10</f>
        <v>50</v>
      </c>
      <c r="L94">
        <f>5*8</f>
        <v>40</v>
      </c>
    </row>
    <row r="95" spans="1:44" x14ac:dyDescent="0.2">
      <c r="A95" t="s">
        <v>87</v>
      </c>
      <c r="B95">
        <f>5*34</f>
        <v>170</v>
      </c>
      <c r="C95">
        <v>0</v>
      </c>
      <c r="D95">
        <f>5*3</f>
        <v>15</v>
      </c>
      <c r="E95">
        <v>0</v>
      </c>
      <c r="F95">
        <f>5*37</f>
        <v>185</v>
      </c>
      <c r="G95">
        <f>5*21</f>
        <v>105</v>
      </c>
      <c r="H95">
        <f>5*3</f>
        <v>15</v>
      </c>
      <c r="I95">
        <f>5*13</f>
        <v>65</v>
      </c>
      <c r="J95">
        <f>5*6</f>
        <v>30</v>
      </c>
      <c r="K95">
        <f>5*9</f>
        <v>45</v>
      </c>
      <c r="L95">
        <f>5*12</f>
        <v>60</v>
      </c>
    </row>
    <row r="96" spans="1:44" x14ac:dyDescent="0.2">
      <c r="A96" t="s">
        <v>88</v>
      </c>
      <c r="B96">
        <f>5*28</f>
        <v>140</v>
      </c>
      <c r="C96">
        <v>0</v>
      </c>
      <c r="D96">
        <f>5*4</f>
        <v>20</v>
      </c>
      <c r="E96">
        <v>0</v>
      </c>
      <c r="F96">
        <f>5*32</f>
        <v>160</v>
      </c>
      <c r="G96">
        <f>5*19</f>
        <v>95</v>
      </c>
      <c r="H96">
        <f>5*1</f>
        <v>5</v>
      </c>
      <c r="I96">
        <f>5*9</f>
        <v>45</v>
      </c>
      <c r="J96">
        <f>5*3</f>
        <v>15</v>
      </c>
      <c r="K96">
        <f>5*7</f>
        <v>35</v>
      </c>
      <c r="L96">
        <f>5*5</f>
        <v>25</v>
      </c>
    </row>
    <row r="97" spans="1:44" x14ac:dyDescent="0.2">
      <c r="A97" t="s">
        <v>89</v>
      </c>
      <c r="B97">
        <f>5*33</f>
        <v>165</v>
      </c>
      <c r="C97">
        <v>0</v>
      </c>
      <c r="D97">
        <f>5*3</f>
        <v>15</v>
      </c>
      <c r="E97">
        <v>0</v>
      </c>
      <c r="F97">
        <f>5*36</f>
        <v>180</v>
      </c>
      <c r="G97">
        <f>5*22</f>
        <v>110</v>
      </c>
      <c r="H97">
        <v>0</v>
      </c>
      <c r="I97">
        <f>5*9</f>
        <v>45</v>
      </c>
      <c r="J97">
        <f>5*1</f>
        <v>5</v>
      </c>
      <c r="K97">
        <f>5*7</f>
        <v>35</v>
      </c>
      <c r="L97">
        <f>5*5</f>
        <v>25</v>
      </c>
    </row>
    <row r="98" spans="1:44" s="2" customFormat="1" x14ac:dyDescent="0.2">
      <c r="A98" t="s">
        <v>90</v>
      </c>
      <c r="B98">
        <f>5*38</f>
        <v>190</v>
      </c>
      <c r="C98">
        <v>0</v>
      </c>
      <c r="D98">
        <f>5*3</f>
        <v>15</v>
      </c>
      <c r="E98">
        <v>0</v>
      </c>
      <c r="F98">
        <f>5*41</f>
        <v>205</v>
      </c>
      <c r="G98">
        <f>5*25</f>
        <v>125</v>
      </c>
      <c r="H98">
        <f>5*3</f>
        <v>15</v>
      </c>
      <c r="I98">
        <f>5*16</f>
        <v>80</v>
      </c>
      <c r="J98">
        <f>5*9</f>
        <v>45</v>
      </c>
      <c r="K98">
        <f>5*13</f>
        <v>65</v>
      </c>
      <c r="L98">
        <f>5*10</f>
        <v>50</v>
      </c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</row>
    <row r="99" spans="1:44" x14ac:dyDescent="0.2">
      <c r="A99" t="s">
        <v>91</v>
      </c>
      <c r="B99">
        <f>5*27</f>
        <v>135</v>
      </c>
      <c r="C99">
        <v>0</v>
      </c>
      <c r="D99">
        <f>5*4</f>
        <v>20</v>
      </c>
      <c r="E99">
        <v>0</v>
      </c>
      <c r="F99">
        <f>5*31</f>
        <v>155</v>
      </c>
      <c r="G99">
        <f>5*26</f>
        <v>130</v>
      </c>
      <c r="H99">
        <f>5*4</f>
        <v>20</v>
      </c>
      <c r="I99">
        <f>5*7</f>
        <v>35</v>
      </c>
      <c r="J99">
        <f>5*4</f>
        <v>20</v>
      </c>
      <c r="K99">
        <f>5*6</f>
        <v>30</v>
      </c>
      <c r="L99">
        <f>5*7</f>
        <v>35</v>
      </c>
    </row>
    <row r="100" spans="1:44" x14ac:dyDescent="0.2">
      <c r="A100" s="1" t="s">
        <v>55</v>
      </c>
      <c r="B100">
        <f>AVERAGE(B94:B99)</f>
        <v>160</v>
      </c>
      <c r="C100">
        <f t="shared" ref="C100:D100" si="26">AVERAGE(C94:C99)</f>
        <v>0</v>
      </c>
      <c r="D100">
        <f t="shared" si="26"/>
        <v>16.666666666666668</v>
      </c>
      <c r="E100">
        <f t="shared" ref="E100:L100" si="27">AVERAGE(E94:E99)</f>
        <v>0</v>
      </c>
      <c r="F100">
        <f t="shared" si="27"/>
        <v>176.66666666666666</v>
      </c>
      <c r="G100">
        <f t="shared" si="27"/>
        <v>114.16666666666667</v>
      </c>
      <c r="H100">
        <f t="shared" si="27"/>
        <v>12.5</v>
      </c>
      <c r="I100">
        <f t="shared" si="27"/>
        <v>56.666666666666664</v>
      </c>
      <c r="J100">
        <f t="shared" si="27"/>
        <v>23.333333333333332</v>
      </c>
      <c r="K100">
        <f t="shared" si="27"/>
        <v>43.333333333333336</v>
      </c>
      <c r="L100">
        <f t="shared" si="27"/>
        <v>39.166666666666664</v>
      </c>
    </row>
    <row r="101" spans="1:44" x14ac:dyDescent="0.2">
      <c r="A101" s="1" t="s">
        <v>54</v>
      </c>
      <c r="B101">
        <f>_xlfn.VAR.S(B94:B99)</f>
        <v>410</v>
      </c>
      <c r="C101">
        <f t="shared" ref="C101:D101" si="28">_xlfn.VAR.S(C94:C99)</f>
        <v>0</v>
      </c>
      <c r="D101">
        <f t="shared" si="28"/>
        <v>6.6666666666666519</v>
      </c>
      <c r="E101">
        <f t="shared" ref="E101:L101" si="29">_xlfn.VAR.S(E94:E99)</f>
        <v>0</v>
      </c>
      <c r="F101">
        <f t="shared" si="29"/>
        <v>326.66666666666669</v>
      </c>
      <c r="G101">
        <f t="shared" si="29"/>
        <v>174.16666666666569</v>
      </c>
      <c r="H101">
        <f t="shared" si="29"/>
        <v>67.5</v>
      </c>
      <c r="I101">
        <f t="shared" si="29"/>
        <v>306.6666666666664</v>
      </c>
      <c r="J101">
        <f t="shared" si="29"/>
        <v>186.66666666666669</v>
      </c>
      <c r="K101">
        <f t="shared" si="29"/>
        <v>166.6666666666668</v>
      </c>
      <c r="L101">
        <f t="shared" si="29"/>
        <v>194.1666666666668</v>
      </c>
    </row>
    <row r="102" spans="1:44" s="9" customFormat="1" x14ac:dyDescent="0.2">
      <c r="A102" s="8" t="s">
        <v>53</v>
      </c>
      <c r="M102" s="9">
        <v>7</v>
      </c>
      <c r="N102" s="9">
        <v>2</v>
      </c>
      <c r="O102" s="9">
        <v>5</v>
      </c>
      <c r="P102" s="9">
        <v>0</v>
      </c>
      <c r="Q102" s="9">
        <v>24.3</v>
      </c>
      <c r="R102" s="9">
        <v>10436</v>
      </c>
      <c r="S102" s="10">
        <v>0</v>
      </c>
      <c r="T102" s="10">
        <v>8233</v>
      </c>
      <c r="U102" s="9">
        <v>0</v>
      </c>
      <c r="V102" s="9">
        <v>1850</v>
      </c>
      <c r="W102" s="9">
        <v>353</v>
      </c>
      <c r="X102" s="9">
        <v>0</v>
      </c>
      <c r="Y102" s="9">
        <v>0</v>
      </c>
    </row>
    <row r="103" spans="1:44" x14ac:dyDescent="0.2">
      <c r="A103" t="s">
        <v>86</v>
      </c>
      <c r="B103">
        <f>5*29</f>
        <v>145</v>
      </c>
      <c r="C103">
        <v>0</v>
      </c>
      <c r="D103">
        <f>5*3</f>
        <v>15</v>
      </c>
      <c r="E103">
        <v>0</v>
      </c>
      <c r="F103">
        <f>5*32</f>
        <v>160</v>
      </c>
      <c r="G103">
        <f>5*21</f>
        <v>105</v>
      </c>
      <c r="H103">
        <f>5*3</f>
        <v>15</v>
      </c>
      <c r="I103">
        <f>5*19</f>
        <v>95</v>
      </c>
      <c r="J103">
        <f>5*8</f>
        <v>40</v>
      </c>
      <c r="K103">
        <f>5*11</f>
        <v>55</v>
      </c>
      <c r="L103">
        <f>5*8</f>
        <v>40</v>
      </c>
    </row>
    <row r="104" spans="1:44" x14ac:dyDescent="0.2">
      <c r="A104" t="s">
        <v>87</v>
      </c>
      <c r="B104">
        <f>5*23</f>
        <v>115</v>
      </c>
      <c r="C104">
        <v>0</v>
      </c>
      <c r="D104">
        <f>5*2</f>
        <v>10</v>
      </c>
      <c r="E104">
        <v>0</v>
      </c>
      <c r="F104">
        <f>5*25</f>
        <v>125</v>
      </c>
      <c r="G104">
        <f>5*18</f>
        <v>90</v>
      </c>
      <c r="H104">
        <f>5*0</f>
        <v>0</v>
      </c>
      <c r="I104">
        <f>5*19</f>
        <v>95</v>
      </c>
      <c r="J104">
        <f>5*3</f>
        <v>15</v>
      </c>
      <c r="K104">
        <f>5*15</f>
        <v>75</v>
      </c>
      <c r="L104">
        <f>5*7</f>
        <v>35</v>
      </c>
    </row>
    <row r="105" spans="1:44" x14ac:dyDescent="0.2">
      <c r="A105" t="s">
        <v>88</v>
      </c>
      <c r="B105">
        <f>5*26</f>
        <v>130</v>
      </c>
      <c r="C105">
        <v>0</v>
      </c>
      <c r="D105">
        <f>5*3</f>
        <v>15</v>
      </c>
      <c r="E105">
        <v>0</v>
      </c>
      <c r="F105">
        <f>5*29</f>
        <v>145</v>
      </c>
      <c r="G105">
        <f>5*16</f>
        <v>80</v>
      </c>
      <c r="H105">
        <f>5*1</f>
        <v>5</v>
      </c>
      <c r="I105">
        <f>5*17</f>
        <v>85</v>
      </c>
      <c r="J105">
        <f>5*4</f>
        <v>20</v>
      </c>
      <c r="K105">
        <f>5*15</f>
        <v>75</v>
      </c>
      <c r="L105">
        <f>5*7</f>
        <v>35</v>
      </c>
    </row>
    <row r="106" spans="1:44" x14ac:dyDescent="0.2">
      <c r="A106" t="s">
        <v>89</v>
      </c>
      <c r="B106">
        <f>5*28</f>
        <v>140</v>
      </c>
      <c r="C106">
        <v>0</v>
      </c>
      <c r="D106">
        <f>5*4</f>
        <v>20</v>
      </c>
      <c r="E106">
        <v>0</v>
      </c>
      <c r="F106">
        <f>5*32</f>
        <v>160</v>
      </c>
      <c r="G106">
        <f>5*17</f>
        <v>85</v>
      </c>
      <c r="H106">
        <f>5*1</f>
        <v>5</v>
      </c>
      <c r="I106">
        <f>5*21</f>
        <v>105</v>
      </c>
      <c r="J106">
        <f>5*8</f>
        <v>40</v>
      </c>
      <c r="K106">
        <f>5*11</f>
        <v>55</v>
      </c>
      <c r="L106">
        <f>5*7</f>
        <v>35</v>
      </c>
    </row>
    <row r="107" spans="1:44" s="2" customFormat="1" x14ac:dyDescent="0.2">
      <c r="A107" t="s">
        <v>90</v>
      </c>
      <c r="B107">
        <f>5*26</f>
        <v>130</v>
      </c>
      <c r="C107">
        <v>0</v>
      </c>
      <c r="D107">
        <f>5*3</f>
        <v>15</v>
      </c>
      <c r="E107">
        <v>0</v>
      </c>
      <c r="F107">
        <f>5*29</f>
        <v>145</v>
      </c>
      <c r="G107">
        <f>5*14</f>
        <v>70</v>
      </c>
      <c r="H107">
        <f>5*3</f>
        <v>15</v>
      </c>
      <c r="I107">
        <f>5*24</f>
        <v>120</v>
      </c>
      <c r="J107">
        <f>5*7</f>
        <v>35</v>
      </c>
      <c r="K107">
        <f>5*15</f>
        <v>75</v>
      </c>
      <c r="L107">
        <f>5*8</f>
        <v>40</v>
      </c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</row>
    <row r="108" spans="1:44" x14ac:dyDescent="0.2">
      <c r="A108" t="s">
        <v>91</v>
      </c>
      <c r="B108">
        <f>5*23</f>
        <v>115</v>
      </c>
      <c r="C108">
        <v>0</v>
      </c>
      <c r="D108">
        <f>5*2</f>
        <v>10</v>
      </c>
      <c r="E108">
        <v>0</v>
      </c>
      <c r="F108">
        <f>5*25</f>
        <v>125</v>
      </c>
      <c r="G108">
        <f>5*16</f>
        <v>80</v>
      </c>
      <c r="H108">
        <f>5*2</f>
        <v>10</v>
      </c>
      <c r="I108">
        <f>5*14</f>
        <v>70</v>
      </c>
      <c r="J108">
        <f>5*4</f>
        <v>20</v>
      </c>
      <c r="K108">
        <f>5*10</f>
        <v>50</v>
      </c>
      <c r="L108">
        <f>5*2</f>
        <v>10</v>
      </c>
    </row>
    <row r="109" spans="1:44" x14ac:dyDescent="0.2">
      <c r="A109" s="1" t="s">
        <v>52</v>
      </c>
      <c r="B109">
        <f>AVERAGE(B103:B108)</f>
        <v>129.16666666666666</v>
      </c>
      <c r="C109">
        <f t="shared" ref="C109:L109" si="30">AVERAGE(C103:C108)</f>
        <v>0</v>
      </c>
      <c r="D109">
        <f t="shared" si="30"/>
        <v>14.166666666666666</v>
      </c>
      <c r="E109">
        <f t="shared" si="30"/>
        <v>0</v>
      </c>
      <c r="F109">
        <f t="shared" si="30"/>
        <v>143.33333333333334</v>
      </c>
      <c r="G109">
        <f t="shared" si="30"/>
        <v>85</v>
      </c>
      <c r="H109">
        <f t="shared" si="30"/>
        <v>8.3333333333333339</v>
      </c>
      <c r="I109">
        <f t="shared" si="30"/>
        <v>95</v>
      </c>
      <c r="J109">
        <f t="shared" si="30"/>
        <v>28.333333333333332</v>
      </c>
      <c r="K109">
        <f t="shared" si="30"/>
        <v>64.166666666666671</v>
      </c>
      <c r="L109">
        <f t="shared" si="30"/>
        <v>32.5</v>
      </c>
    </row>
    <row r="110" spans="1:44" x14ac:dyDescent="0.2">
      <c r="A110" s="1" t="s">
        <v>51</v>
      </c>
      <c r="B110">
        <f>_xlfn.VAR.S(B103:B108)</f>
        <v>154.16666666666666</v>
      </c>
      <c r="C110">
        <f t="shared" ref="C110:L110" si="31">_xlfn.VAR.S(C103:C108)</f>
        <v>0</v>
      </c>
      <c r="D110">
        <f t="shared" si="31"/>
        <v>14.166666666666652</v>
      </c>
      <c r="E110">
        <f t="shared" si="31"/>
        <v>0</v>
      </c>
      <c r="F110">
        <f t="shared" si="31"/>
        <v>246.66666666666666</v>
      </c>
      <c r="G110">
        <f t="shared" si="31"/>
        <v>140</v>
      </c>
      <c r="H110">
        <f t="shared" si="31"/>
        <v>36.666666666666664</v>
      </c>
      <c r="I110">
        <f t="shared" si="31"/>
        <v>290</v>
      </c>
      <c r="J110">
        <f t="shared" si="31"/>
        <v>126.6666666666666</v>
      </c>
      <c r="K110">
        <f t="shared" si="31"/>
        <v>144.16666666666643</v>
      </c>
      <c r="L110">
        <f t="shared" si="31"/>
        <v>127.5</v>
      </c>
    </row>
    <row r="111" spans="1:44" s="9" customFormat="1" x14ac:dyDescent="0.2">
      <c r="A111" s="8" t="s">
        <v>50</v>
      </c>
      <c r="M111" s="9">
        <v>21</v>
      </c>
      <c r="N111" s="9">
        <v>7</v>
      </c>
      <c r="O111" s="9">
        <v>12</v>
      </c>
      <c r="P111" s="9">
        <v>2</v>
      </c>
      <c r="Q111" s="9">
        <v>146.5</v>
      </c>
      <c r="R111" s="9">
        <v>18606</v>
      </c>
      <c r="S111" s="10">
        <v>6419</v>
      </c>
      <c r="T111" s="10">
        <v>9770</v>
      </c>
      <c r="U111" s="9">
        <v>0</v>
      </c>
      <c r="V111" s="9">
        <v>0</v>
      </c>
      <c r="W111" s="9">
        <v>1554</v>
      </c>
      <c r="X111" s="9">
        <v>0</v>
      </c>
      <c r="Y111" s="9">
        <v>863</v>
      </c>
    </row>
    <row r="112" spans="1:44" x14ac:dyDescent="0.2">
      <c r="A112" t="s">
        <v>86</v>
      </c>
      <c r="B112">
        <f>5*34</f>
        <v>170</v>
      </c>
      <c r="C112">
        <v>0</v>
      </c>
      <c r="D112">
        <f>5*2</f>
        <v>10</v>
      </c>
      <c r="E112">
        <v>0</v>
      </c>
      <c r="F112">
        <f>5*36</f>
        <v>180</v>
      </c>
      <c r="G112">
        <f>5*21</f>
        <v>105</v>
      </c>
      <c r="H112">
        <f>5*4</f>
        <v>20</v>
      </c>
      <c r="I112">
        <f>5*11</f>
        <v>55</v>
      </c>
      <c r="J112">
        <f>5*5</f>
        <v>25</v>
      </c>
      <c r="K112">
        <f>5*8</f>
        <v>40</v>
      </c>
      <c r="L112">
        <f>5*5</f>
        <v>25</v>
      </c>
    </row>
    <row r="113" spans="1:44" x14ac:dyDescent="0.2">
      <c r="A113" t="s">
        <v>87</v>
      </c>
      <c r="B113">
        <f>5*22</f>
        <v>110</v>
      </c>
      <c r="C113">
        <v>0</v>
      </c>
      <c r="D113">
        <f>5*3</f>
        <v>15</v>
      </c>
      <c r="E113">
        <v>0</v>
      </c>
      <c r="F113">
        <f>5*25</f>
        <v>125</v>
      </c>
      <c r="G113">
        <f>5*17</f>
        <v>85</v>
      </c>
      <c r="H113">
        <f>5*2</f>
        <v>10</v>
      </c>
      <c r="I113">
        <f>5*12</f>
        <v>60</v>
      </c>
      <c r="J113">
        <f>5*7</f>
        <v>35</v>
      </c>
      <c r="K113">
        <f>5*7</f>
        <v>35</v>
      </c>
      <c r="L113">
        <f>5*7</f>
        <v>35</v>
      </c>
    </row>
    <row r="114" spans="1:44" x14ac:dyDescent="0.2">
      <c r="A114" t="s">
        <v>88</v>
      </c>
      <c r="B114">
        <f>5*26</f>
        <v>130</v>
      </c>
      <c r="C114">
        <v>0</v>
      </c>
      <c r="D114">
        <f>5*3</f>
        <v>15</v>
      </c>
      <c r="E114">
        <v>0</v>
      </c>
      <c r="F114">
        <f>5*29</f>
        <v>145</v>
      </c>
      <c r="G114">
        <f>5*21</f>
        <v>105</v>
      </c>
      <c r="H114">
        <f>5*3</f>
        <v>15</v>
      </c>
      <c r="I114">
        <f>5*8</f>
        <v>40</v>
      </c>
      <c r="J114">
        <f>5*6</f>
        <v>30</v>
      </c>
      <c r="K114">
        <f>5*6</f>
        <v>30</v>
      </c>
      <c r="L114">
        <f>5*4</f>
        <v>20</v>
      </c>
    </row>
    <row r="115" spans="1:44" x14ac:dyDescent="0.2">
      <c r="A115" t="s">
        <v>89</v>
      </c>
      <c r="B115">
        <f>5*20</f>
        <v>100</v>
      </c>
      <c r="C115">
        <f>5*1</f>
        <v>5</v>
      </c>
      <c r="D115">
        <f>5*1</f>
        <v>5</v>
      </c>
      <c r="E115">
        <f>5*2</f>
        <v>10</v>
      </c>
      <c r="F115">
        <f>5*24</f>
        <v>120</v>
      </c>
      <c r="G115">
        <f>5*18</f>
        <v>90</v>
      </c>
      <c r="H115">
        <f>5*3</f>
        <v>15</v>
      </c>
      <c r="I115">
        <f>5*17</f>
        <v>85</v>
      </c>
      <c r="J115">
        <f>5*4</f>
        <v>20</v>
      </c>
      <c r="K115">
        <f>5*9</f>
        <v>45</v>
      </c>
      <c r="L115">
        <f>5*7</f>
        <v>35</v>
      </c>
    </row>
    <row r="116" spans="1:44" s="2" customFormat="1" x14ac:dyDescent="0.2">
      <c r="A116" t="s">
        <v>90</v>
      </c>
      <c r="B116">
        <f>5*24</f>
        <v>120</v>
      </c>
      <c r="C116">
        <f>5*1</f>
        <v>5</v>
      </c>
      <c r="D116">
        <f>5*2</f>
        <v>10</v>
      </c>
      <c r="E116">
        <v>0</v>
      </c>
      <c r="F116">
        <f>5*27</f>
        <v>135</v>
      </c>
      <c r="G116">
        <f>5*21</f>
        <v>105</v>
      </c>
      <c r="H116">
        <f>5*6</f>
        <v>30</v>
      </c>
      <c r="I116">
        <f>5*6</f>
        <v>30</v>
      </c>
      <c r="J116">
        <f>5*4</f>
        <v>20</v>
      </c>
      <c r="K116">
        <f>5*4</f>
        <v>20</v>
      </c>
      <c r="L116">
        <f>5*4</f>
        <v>20</v>
      </c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</row>
    <row r="117" spans="1:44" x14ac:dyDescent="0.2">
      <c r="A117" t="s">
        <v>91</v>
      </c>
      <c r="B117">
        <f>5*28</f>
        <v>140</v>
      </c>
      <c r="C117">
        <v>0</v>
      </c>
      <c r="D117">
        <f>5*2</f>
        <v>10</v>
      </c>
      <c r="E117">
        <v>0</v>
      </c>
      <c r="F117">
        <f>5*30</f>
        <v>150</v>
      </c>
      <c r="G117">
        <f>5*18</f>
        <v>90</v>
      </c>
      <c r="H117">
        <f>5*1</f>
        <v>5</v>
      </c>
      <c r="I117">
        <f>5*8</f>
        <v>40</v>
      </c>
      <c r="J117">
        <f>5*8</f>
        <v>40</v>
      </c>
      <c r="K117">
        <f>5*4</f>
        <v>20</v>
      </c>
      <c r="L117">
        <f>5*12</f>
        <v>60</v>
      </c>
    </row>
    <row r="118" spans="1:44" x14ac:dyDescent="0.2">
      <c r="A118" t="s">
        <v>92</v>
      </c>
      <c r="B118">
        <f>5*28</f>
        <v>140</v>
      </c>
      <c r="C118">
        <v>0</v>
      </c>
      <c r="D118">
        <f>5*3</f>
        <v>15</v>
      </c>
      <c r="E118">
        <v>0</v>
      </c>
      <c r="F118">
        <f>5*31</f>
        <v>155</v>
      </c>
      <c r="G118">
        <f>5*25</f>
        <v>125</v>
      </c>
      <c r="H118">
        <f>5*3</f>
        <v>15</v>
      </c>
      <c r="I118">
        <f>5*8</f>
        <v>40</v>
      </c>
      <c r="J118">
        <f>5*5</f>
        <v>25</v>
      </c>
      <c r="K118">
        <f>5*5</f>
        <v>25</v>
      </c>
      <c r="L118">
        <f>5*7</f>
        <v>35</v>
      </c>
    </row>
    <row r="119" spans="1:44" x14ac:dyDescent="0.2">
      <c r="A119" t="s">
        <v>93</v>
      </c>
      <c r="B119">
        <f>5*20</f>
        <v>100</v>
      </c>
      <c r="C119">
        <v>0</v>
      </c>
      <c r="D119">
        <f>5*3</f>
        <v>15</v>
      </c>
      <c r="E119">
        <v>0</v>
      </c>
      <c r="F119">
        <f>5*23</f>
        <v>115</v>
      </c>
      <c r="G119">
        <f>5*16</f>
        <v>80</v>
      </c>
      <c r="H119">
        <v>0</v>
      </c>
      <c r="I119">
        <f>5*15</f>
        <v>75</v>
      </c>
      <c r="J119">
        <f>5*13</f>
        <v>65</v>
      </c>
      <c r="K119">
        <f>5*11</f>
        <v>55</v>
      </c>
      <c r="L119">
        <f>5*6</f>
        <v>30</v>
      </c>
    </row>
    <row r="120" spans="1:44" x14ac:dyDescent="0.2">
      <c r="A120" t="s">
        <v>94</v>
      </c>
      <c r="B120">
        <f>5*27</f>
        <v>135</v>
      </c>
      <c r="C120">
        <f>5*1</f>
        <v>5</v>
      </c>
      <c r="D120">
        <f>5*1</f>
        <v>5</v>
      </c>
      <c r="E120">
        <v>0</v>
      </c>
      <c r="F120">
        <f>5*29</f>
        <v>145</v>
      </c>
      <c r="G120">
        <f>5*22</f>
        <v>110</v>
      </c>
      <c r="H120">
        <f>5*5</f>
        <v>25</v>
      </c>
      <c r="I120">
        <f>5*10</f>
        <v>50</v>
      </c>
      <c r="J120">
        <f>5*6</f>
        <v>30</v>
      </c>
      <c r="K120">
        <f>5*7</f>
        <v>35</v>
      </c>
      <c r="L120">
        <f>5*6</f>
        <v>30</v>
      </c>
    </row>
    <row r="121" spans="1:44" x14ac:dyDescent="0.2">
      <c r="A121" t="s">
        <v>95</v>
      </c>
      <c r="B121">
        <f>5*25</f>
        <v>125</v>
      </c>
      <c r="C121">
        <v>0</v>
      </c>
      <c r="D121">
        <v>0</v>
      </c>
      <c r="E121">
        <v>0</v>
      </c>
      <c r="F121">
        <f>5*25</f>
        <v>125</v>
      </c>
      <c r="G121">
        <f>5*16</f>
        <v>80</v>
      </c>
      <c r="H121">
        <f>5*2</f>
        <v>10</v>
      </c>
      <c r="I121">
        <f>5*8</f>
        <v>40</v>
      </c>
      <c r="J121">
        <f>5*3</f>
        <v>15</v>
      </c>
      <c r="K121">
        <f>5*5</f>
        <v>25</v>
      </c>
      <c r="L121">
        <f>5*2</f>
        <v>10</v>
      </c>
    </row>
    <row r="122" spans="1:44" x14ac:dyDescent="0.2">
      <c r="A122" t="s">
        <v>96</v>
      </c>
      <c r="B122">
        <f>5*25</f>
        <v>125</v>
      </c>
      <c r="C122">
        <f>5*2</f>
        <v>10</v>
      </c>
      <c r="D122">
        <v>0</v>
      </c>
      <c r="E122">
        <f>5*3</f>
        <v>15</v>
      </c>
      <c r="F122">
        <f>5*30</f>
        <v>150</v>
      </c>
      <c r="G122">
        <f>5*19</f>
        <v>95</v>
      </c>
      <c r="H122">
        <f>5*3</f>
        <v>15</v>
      </c>
      <c r="I122">
        <f>5*6</f>
        <v>30</v>
      </c>
      <c r="J122">
        <f>5*6</f>
        <v>30</v>
      </c>
      <c r="K122">
        <f>5*5</f>
        <v>25</v>
      </c>
      <c r="L122">
        <f>5*4</f>
        <v>20</v>
      </c>
    </row>
    <row r="123" spans="1:44" x14ac:dyDescent="0.2">
      <c r="A123" t="s">
        <v>97</v>
      </c>
      <c r="B123">
        <f>5*27</f>
        <v>135</v>
      </c>
      <c r="C123">
        <f>5*1</f>
        <v>5</v>
      </c>
      <c r="D123">
        <v>0</v>
      </c>
      <c r="E123">
        <f>5*2</f>
        <v>10</v>
      </c>
      <c r="F123">
        <f>5*30</f>
        <v>150</v>
      </c>
      <c r="G123">
        <f>5*23</f>
        <v>115</v>
      </c>
      <c r="H123">
        <f>5*3</f>
        <v>15</v>
      </c>
      <c r="I123">
        <f>5*17</f>
        <v>85</v>
      </c>
      <c r="J123">
        <f>5*7</f>
        <v>35</v>
      </c>
      <c r="K123">
        <f>5*15</f>
        <v>75</v>
      </c>
      <c r="L123">
        <f>5*9</f>
        <v>45</v>
      </c>
    </row>
    <row r="124" spans="1:44" x14ac:dyDescent="0.2">
      <c r="A124" t="s">
        <v>98</v>
      </c>
      <c r="B124">
        <f>5*29</f>
        <v>145</v>
      </c>
      <c r="C124">
        <f>5*3</f>
        <v>15</v>
      </c>
      <c r="D124">
        <v>0</v>
      </c>
      <c r="E124">
        <v>0</v>
      </c>
      <c r="F124">
        <f>5*32</f>
        <v>160</v>
      </c>
      <c r="G124">
        <f>5*19</f>
        <v>95</v>
      </c>
      <c r="H124">
        <f>5*2</f>
        <v>10</v>
      </c>
      <c r="I124">
        <f>5*4</f>
        <v>20</v>
      </c>
      <c r="J124">
        <f>5*5</f>
        <v>25</v>
      </c>
      <c r="K124">
        <f>5*3</f>
        <v>15</v>
      </c>
      <c r="L124">
        <f>5*1</f>
        <v>5</v>
      </c>
    </row>
    <row r="125" spans="1:44" x14ac:dyDescent="0.2">
      <c r="A125" t="s">
        <v>99</v>
      </c>
      <c r="B125">
        <f>5*36</f>
        <v>180</v>
      </c>
      <c r="C125">
        <v>0</v>
      </c>
      <c r="D125">
        <f>5*2</f>
        <v>10</v>
      </c>
      <c r="E125">
        <v>0</v>
      </c>
      <c r="F125">
        <f>5*38</f>
        <v>190</v>
      </c>
      <c r="G125">
        <f>5*29</f>
        <v>145</v>
      </c>
      <c r="H125">
        <f>5*4</f>
        <v>20</v>
      </c>
      <c r="I125">
        <f>5*7</f>
        <v>35</v>
      </c>
      <c r="J125">
        <f>5*5</f>
        <v>25</v>
      </c>
      <c r="K125">
        <f>5*5</f>
        <v>25</v>
      </c>
      <c r="L125">
        <f>5*4</f>
        <v>20</v>
      </c>
    </row>
    <row r="126" spans="1:44" x14ac:dyDescent="0.2">
      <c r="A126" t="s">
        <v>100</v>
      </c>
      <c r="B126">
        <f>5*24</f>
        <v>120</v>
      </c>
      <c r="C126">
        <v>0</v>
      </c>
      <c r="D126">
        <f>5*4</f>
        <v>20</v>
      </c>
      <c r="E126">
        <v>0</v>
      </c>
      <c r="F126">
        <f>5*28</f>
        <v>140</v>
      </c>
      <c r="G126">
        <f>5*16</f>
        <v>80</v>
      </c>
      <c r="H126">
        <f>5*2</f>
        <v>10</v>
      </c>
      <c r="I126">
        <f>5*17</f>
        <v>85</v>
      </c>
      <c r="J126">
        <f>5*4</f>
        <v>20</v>
      </c>
      <c r="K126">
        <f>5*11</f>
        <v>55</v>
      </c>
      <c r="L126">
        <f>5*3</f>
        <v>15</v>
      </c>
    </row>
    <row r="127" spans="1:44" x14ac:dyDescent="0.2">
      <c r="A127" t="s">
        <v>101</v>
      </c>
      <c r="B127">
        <f>5*18</f>
        <v>90</v>
      </c>
      <c r="C127">
        <v>0</v>
      </c>
      <c r="D127">
        <f>5*5</f>
        <v>25</v>
      </c>
      <c r="E127">
        <v>0</v>
      </c>
      <c r="F127">
        <f>5*23</f>
        <v>115</v>
      </c>
      <c r="G127">
        <f>5*16</f>
        <v>80</v>
      </c>
      <c r="H127">
        <f>5*2</f>
        <v>10</v>
      </c>
      <c r="I127">
        <f>5*11</f>
        <v>55</v>
      </c>
      <c r="J127">
        <f>5*2</f>
        <v>10</v>
      </c>
      <c r="K127">
        <f>5*7</f>
        <v>35</v>
      </c>
      <c r="L127">
        <f>5*2</f>
        <v>10</v>
      </c>
    </row>
    <row r="128" spans="1:44" x14ac:dyDescent="0.2">
      <c r="A128" t="s">
        <v>102</v>
      </c>
      <c r="B128">
        <f>5*26</f>
        <v>130</v>
      </c>
      <c r="C128">
        <f>5*2</f>
        <v>10</v>
      </c>
      <c r="D128">
        <f>5*2</f>
        <v>10</v>
      </c>
      <c r="E128">
        <v>0</v>
      </c>
      <c r="F128">
        <f>5*30</f>
        <v>150</v>
      </c>
      <c r="G128">
        <f>5*21</f>
        <v>105</v>
      </c>
      <c r="H128">
        <f>5*2</f>
        <v>10</v>
      </c>
      <c r="I128">
        <f>5*12</f>
        <v>60</v>
      </c>
      <c r="J128">
        <f>5*6</f>
        <v>30</v>
      </c>
      <c r="K128">
        <f>5*9</f>
        <v>45</v>
      </c>
      <c r="L128">
        <f>5*4</f>
        <v>20</v>
      </c>
    </row>
    <row r="129" spans="1:44" x14ac:dyDescent="0.2">
      <c r="A129" t="s">
        <v>103</v>
      </c>
      <c r="B129">
        <f>5*21</f>
        <v>105</v>
      </c>
      <c r="C129">
        <v>0</v>
      </c>
      <c r="D129">
        <f>5*1</f>
        <v>5</v>
      </c>
      <c r="E129">
        <v>0</v>
      </c>
      <c r="F129">
        <f>5*22</f>
        <v>110</v>
      </c>
      <c r="G129">
        <f>5*14</f>
        <v>70</v>
      </c>
      <c r="H129">
        <v>0</v>
      </c>
      <c r="I129">
        <f>5*15</f>
        <v>75</v>
      </c>
      <c r="J129">
        <f>5*4</f>
        <v>20</v>
      </c>
      <c r="K129">
        <f>5*11</f>
        <v>55</v>
      </c>
      <c r="L129">
        <f>5*5</f>
        <v>25</v>
      </c>
    </row>
    <row r="130" spans="1:44" x14ac:dyDescent="0.2">
      <c r="A130" s="1" t="s">
        <v>49</v>
      </c>
      <c r="B130">
        <f>AVERAGE(B112:B129)</f>
        <v>127.77777777777777</v>
      </c>
      <c r="C130">
        <f t="shared" ref="C130:L130" si="32">AVERAGE(C112:C129)</f>
        <v>3.0555555555555554</v>
      </c>
      <c r="D130">
        <f t="shared" si="32"/>
        <v>9.4444444444444446</v>
      </c>
      <c r="E130">
        <f t="shared" si="32"/>
        <v>1.9444444444444444</v>
      </c>
      <c r="F130">
        <f>AVERAGE(F112:F129)</f>
        <v>142.22222222222223</v>
      </c>
      <c r="G130">
        <f t="shared" si="32"/>
        <v>97.777777777777771</v>
      </c>
      <c r="H130">
        <f t="shared" si="32"/>
        <v>13.055555555555555</v>
      </c>
      <c r="I130">
        <f t="shared" si="32"/>
        <v>53.333333333333336</v>
      </c>
      <c r="J130">
        <f t="shared" si="32"/>
        <v>27.777777777777779</v>
      </c>
      <c r="K130">
        <f t="shared" si="32"/>
        <v>36.666666666666664</v>
      </c>
      <c r="L130">
        <f t="shared" si="32"/>
        <v>25.555555555555557</v>
      </c>
    </row>
    <row r="131" spans="1:44" x14ac:dyDescent="0.2">
      <c r="A131" s="1" t="s">
        <v>48</v>
      </c>
      <c r="B131">
        <f>_xlfn.VAR.S(B112:B129)</f>
        <v>538.8888888888896</v>
      </c>
      <c r="C131">
        <f t="shared" ref="C131:L131" si="33">_xlfn.VAR.S(C112:C129)</f>
        <v>20.996732026143793</v>
      </c>
      <c r="D131">
        <f t="shared" si="33"/>
        <v>52.614379084967311</v>
      </c>
      <c r="E131">
        <f t="shared" si="33"/>
        <v>20.996732026143793</v>
      </c>
      <c r="F131">
        <f t="shared" si="33"/>
        <v>477.12418300653673</v>
      </c>
      <c r="G131">
        <f t="shared" si="33"/>
        <v>350.65359477124258</v>
      </c>
      <c r="H131">
        <f t="shared" si="33"/>
        <v>59.232026143790847</v>
      </c>
      <c r="I131">
        <f t="shared" si="33"/>
        <v>429.41176470588238</v>
      </c>
      <c r="J131">
        <f t="shared" si="33"/>
        <v>141.83006535947715</v>
      </c>
      <c r="K131">
        <f t="shared" si="33"/>
        <v>250</v>
      </c>
      <c r="L131">
        <f t="shared" si="33"/>
        <v>179.08496732026148</v>
      </c>
    </row>
    <row r="132" spans="1:44" s="9" customFormat="1" x14ac:dyDescent="0.2">
      <c r="A132" s="8" t="s">
        <v>47</v>
      </c>
      <c r="M132" s="9">
        <v>5</v>
      </c>
      <c r="N132" s="9">
        <v>2</v>
      </c>
      <c r="O132" s="9">
        <v>3</v>
      </c>
      <c r="P132" s="9">
        <v>0</v>
      </c>
      <c r="Q132" s="9">
        <v>2.2000000000000002</v>
      </c>
      <c r="R132" s="9">
        <v>1616</v>
      </c>
      <c r="S132" s="10">
        <v>0</v>
      </c>
      <c r="T132" s="10">
        <v>0</v>
      </c>
      <c r="U132" s="9">
        <v>0</v>
      </c>
      <c r="V132" s="9">
        <v>0</v>
      </c>
      <c r="W132" s="9">
        <v>1476</v>
      </c>
      <c r="X132" s="9">
        <v>0</v>
      </c>
      <c r="Y132" s="9">
        <v>140</v>
      </c>
    </row>
    <row r="133" spans="1:44" x14ac:dyDescent="0.2">
      <c r="A133" t="s">
        <v>86</v>
      </c>
      <c r="B133">
        <f>5*28</f>
        <v>140</v>
      </c>
      <c r="C133">
        <v>0</v>
      </c>
      <c r="D133">
        <v>0</v>
      </c>
      <c r="E133">
        <v>0</v>
      </c>
      <c r="F133">
        <f>5*28</f>
        <v>140</v>
      </c>
      <c r="G133">
        <f>5*19</f>
        <v>95</v>
      </c>
      <c r="H133">
        <f>5*2</f>
        <v>10</v>
      </c>
      <c r="I133">
        <f>5*22</f>
        <v>110</v>
      </c>
      <c r="J133">
        <f>5*6</f>
        <v>30</v>
      </c>
      <c r="K133">
        <f>5*19</f>
        <v>95</v>
      </c>
      <c r="L133">
        <f>5*6</f>
        <v>30</v>
      </c>
    </row>
    <row r="134" spans="1:44" x14ac:dyDescent="0.2">
      <c r="A134" t="s">
        <v>87</v>
      </c>
      <c r="B134">
        <f>5*26</f>
        <v>130</v>
      </c>
      <c r="C134">
        <v>0</v>
      </c>
      <c r="D134">
        <v>0</v>
      </c>
      <c r="E134">
        <v>0</v>
      </c>
      <c r="F134">
        <f>5*26</f>
        <v>130</v>
      </c>
      <c r="G134">
        <f>5*22</f>
        <v>110</v>
      </c>
      <c r="H134">
        <v>0</v>
      </c>
      <c r="I134">
        <f>5*14</f>
        <v>70</v>
      </c>
      <c r="J134">
        <f>5*4</f>
        <v>20</v>
      </c>
      <c r="K134">
        <f>5*12</f>
        <v>60</v>
      </c>
      <c r="L134">
        <f>5*1</f>
        <v>5</v>
      </c>
    </row>
    <row r="135" spans="1:44" x14ac:dyDescent="0.2">
      <c r="A135" s="1" t="s">
        <v>46</v>
      </c>
      <c r="B135">
        <f>AVERAGE(B133:B134)</f>
        <v>135</v>
      </c>
      <c r="C135">
        <f t="shared" ref="C135:L135" si="34">AVERAGE(C133:C134)</f>
        <v>0</v>
      </c>
      <c r="D135">
        <f t="shared" si="34"/>
        <v>0</v>
      </c>
      <c r="E135">
        <f t="shared" si="34"/>
        <v>0</v>
      </c>
      <c r="F135">
        <f t="shared" si="34"/>
        <v>135</v>
      </c>
      <c r="G135">
        <f t="shared" si="34"/>
        <v>102.5</v>
      </c>
      <c r="H135">
        <f t="shared" si="34"/>
        <v>5</v>
      </c>
      <c r="I135">
        <f t="shared" si="34"/>
        <v>90</v>
      </c>
      <c r="J135">
        <f t="shared" si="34"/>
        <v>25</v>
      </c>
      <c r="K135">
        <f t="shared" si="34"/>
        <v>77.5</v>
      </c>
      <c r="L135">
        <f t="shared" si="34"/>
        <v>17.5</v>
      </c>
    </row>
    <row r="136" spans="1:44" x14ac:dyDescent="0.2">
      <c r="A136" s="1" t="s">
        <v>45</v>
      </c>
      <c r="B136">
        <f>_xlfn.VAR.S(B133:B134)</f>
        <v>50</v>
      </c>
      <c r="C136">
        <f t="shared" ref="C136:L136" si="35">_xlfn.VAR.S(C133:C134)</f>
        <v>0</v>
      </c>
      <c r="D136">
        <f t="shared" si="35"/>
        <v>0</v>
      </c>
      <c r="E136">
        <f t="shared" si="35"/>
        <v>0</v>
      </c>
      <c r="F136">
        <f t="shared" si="35"/>
        <v>50</v>
      </c>
      <c r="G136">
        <f t="shared" si="35"/>
        <v>112.5</v>
      </c>
      <c r="H136">
        <f t="shared" si="35"/>
        <v>50</v>
      </c>
      <c r="I136">
        <f t="shared" si="35"/>
        <v>800</v>
      </c>
      <c r="J136">
        <f t="shared" si="35"/>
        <v>50</v>
      </c>
      <c r="K136">
        <f t="shared" si="35"/>
        <v>612.5</v>
      </c>
      <c r="L136">
        <f t="shared" si="35"/>
        <v>312.5</v>
      </c>
    </row>
    <row r="137" spans="1:44" s="9" customFormat="1" x14ac:dyDescent="0.2">
      <c r="A137" s="8" t="s">
        <v>44</v>
      </c>
      <c r="M137" s="9">
        <v>10</v>
      </c>
      <c r="N137" s="9">
        <v>2</v>
      </c>
      <c r="O137" s="9">
        <v>6</v>
      </c>
      <c r="P137" s="9">
        <v>2</v>
      </c>
      <c r="Q137" s="9">
        <v>32.299999999999997</v>
      </c>
      <c r="R137" s="9">
        <v>17585</v>
      </c>
      <c r="S137" s="10">
        <v>1850</v>
      </c>
      <c r="T137" s="10">
        <v>12543</v>
      </c>
      <c r="U137" s="9">
        <v>0</v>
      </c>
      <c r="V137" s="9">
        <v>0</v>
      </c>
      <c r="W137" s="9">
        <v>1649</v>
      </c>
      <c r="X137" s="9">
        <v>0</v>
      </c>
      <c r="Y137" s="9">
        <v>1553</v>
      </c>
    </row>
    <row r="138" spans="1:44" x14ac:dyDescent="0.2">
      <c r="A138" t="s">
        <v>86</v>
      </c>
      <c r="B138">
        <f>5*27</f>
        <v>135</v>
      </c>
      <c r="C138">
        <v>0</v>
      </c>
      <c r="D138">
        <v>0</v>
      </c>
      <c r="E138">
        <v>0</v>
      </c>
      <c r="F138">
        <f>5*27</f>
        <v>135</v>
      </c>
      <c r="G138">
        <f>5*16</f>
        <v>80</v>
      </c>
      <c r="H138">
        <f>5*4</f>
        <v>20</v>
      </c>
      <c r="I138">
        <f>5*7</f>
        <v>35</v>
      </c>
      <c r="J138">
        <f>5*5</f>
        <v>25</v>
      </c>
      <c r="K138">
        <f>5*3</f>
        <v>15</v>
      </c>
      <c r="L138">
        <f>5*5</f>
        <v>25</v>
      </c>
    </row>
    <row r="139" spans="1:44" x14ac:dyDescent="0.2">
      <c r="A139" t="s">
        <v>87</v>
      </c>
      <c r="B139">
        <f>5*28</f>
        <v>140</v>
      </c>
      <c r="C139">
        <v>0</v>
      </c>
      <c r="D139">
        <f>5*2</f>
        <v>10</v>
      </c>
      <c r="E139">
        <v>0</v>
      </c>
      <c r="F139">
        <f>5*30</f>
        <v>150</v>
      </c>
      <c r="G139">
        <f>5*13</f>
        <v>65</v>
      </c>
      <c r="H139">
        <f>5*2</f>
        <v>10</v>
      </c>
      <c r="I139">
        <f>5*25</f>
        <v>125</v>
      </c>
      <c r="J139">
        <f>5*9</f>
        <v>45</v>
      </c>
      <c r="K139">
        <f>5*17</f>
        <v>85</v>
      </c>
      <c r="L139">
        <f>5*11</f>
        <v>55</v>
      </c>
    </row>
    <row r="140" spans="1:44" x14ac:dyDescent="0.2">
      <c r="A140" t="s">
        <v>88</v>
      </c>
      <c r="B140">
        <f>5*28</f>
        <v>140</v>
      </c>
      <c r="C140">
        <f>5*1</f>
        <v>5</v>
      </c>
      <c r="D140">
        <f>5*1</f>
        <v>5</v>
      </c>
      <c r="E140">
        <v>0</v>
      </c>
      <c r="F140">
        <f>5*30</f>
        <v>150</v>
      </c>
      <c r="G140">
        <f>5*15</f>
        <v>75</v>
      </c>
      <c r="H140">
        <f>5*2</f>
        <v>10</v>
      </c>
      <c r="I140">
        <f>5*10</f>
        <v>50</v>
      </c>
      <c r="J140">
        <f>5*7</f>
        <v>35</v>
      </c>
      <c r="K140">
        <f>5*3</f>
        <v>15</v>
      </c>
      <c r="L140">
        <f>5*6</f>
        <v>30</v>
      </c>
    </row>
    <row r="141" spans="1:44" x14ac:dyDescent="0.2">
      <c r="A141" t="s">
        <v>89</v>
      </c>
      <c r="B141">
        <f>5*29</f>
        <v>145</v>
      </c>
      <c r="C141">
        <f>5*2</f>
        <v>10</v>
      </c>
      <c r="D141">
        <f>5*2</f>
        <v>10</v>
      </c>
      <c r="E141">
        <v>0</v>
      </c>
      <c r="F141">
        <f>5*33</f>
        <v>165</v>
      </c>
      <c r="G141">
        <f>5*25</f>
        <v>125</v>
      </c>
      <c r="H141">
        <f>5*2</f>
        <v>10</v>
      </c>
      <c r="I141">
        <f>5*17</f>
        <v>85</v>
      </c>
      <c r="J141">
        <f>5*6</f>
        <v>30</v>
      </c>
      <c r="K141">
        <f>5*9</f>
        <v>45</v>
      </c>
      <c r="L141">
        <f>5*10</f>
        <v>50</v>
      </c>
    </row>
    <row r="142" spans="1:44" s="2" customFormat="1" x14ac:dyDescent="0.2">
      <c r="A142" t="s">
        <v>90</v>
      </c>
      <c r="B142">
        <f>5*15</f>
        <v>75</v>
      </c>
      <c r="C142">
        <v>0</v>
      </c>
      <c r="D142">
        <f>5*9</f>
        <v>45</v>
      </c>
      <c r="E142">
        <v>0</v>
      </c>
      <c r="F142">
        <f>5*24</f>
        <v>120</v>
      </c>
      <c r="G142">
        <f>5*16</f>
        <v>80</v>
      </c>
      <c r="H142">
        <f>5*2</f>
        <v>10</v>
      </c>
      <c r="I142">
        <f>5*12</f>
        <v>60</v>
      </c>
      <c r="J142">
        <f>5*12</f>
        <v>60</v>
      </c>
      <c r="K142">
        <v>0</v>
      </c>
      <c r="L142">
        <f>5*0</f>
        <v>0</v>
      </c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</row>
    <row r="143" spans="1:44" x14ac:dyDescent="0.2">
      <c r="A143" t="s">
        <v>91</v>
      </c>
      <c r="B143">
        <f>5*24</f>
        <v>120</v>
      </c>
      <c r="C143">
        <v>0</v>
      </c>
      <c r="D143">
        <f>5*4</f>
        <v>20</v>
      </c>
      <c r="E143">
        <v>0</v>
      </c>
      <c r="F143">
        <f>5*28</f>
        <v>140</v>
      </c>
      <c r="G143">
        <f>5*13</f>
        <v>65</v>
      </c>
      <c r="H143">
        <f>5*1</f>
        <v>5</v>
      </c>
      <c r="I143">
        <f>5*15</f>
        <v>75</v>
      </c>
      <c r="J143">
        <f>5*6</f>
        <v>30</v>
      </c>
      <c r="K143">
        <f>5*10</f>
        <v>50</v>
      </c>
      <c r="L143">
        <f>5*11</f>
        <v>55</v>
      </c>
    </row>
    <row r="144" spans="1:44" x14ac:dyDescent="0.2">
      <c r="A144" t="s">
        <v>92</v>
      </c>
      <c r="B144">
        <f>5*31</f>
        <v>155</v>
      </c>
      <c r="C144">
        <v>0</v>
      </c>
      <c r="D144">
        <f>5*1</f>
        <v>5</v>
      </c>
      <c r="E144">
        <v>0</v>
      </c>
      <c r="F144">
        <f>5*32</f>
        <v>160</v>
      </c>
      <c r="G144">
        <f>5*25</f>
        <v>125</v>
      </c>
      <c r="H144">
        <v>0</v>
      </c>
      <c r="I144">
        <f>5*16</f>
        <v>80</v>
      </c>
      <c r="J144">
        <f>5*5</f>
        <v>25</v>
      </c>
      <c r="K144">
        <f>5*12</f>
        <v>60</v>
      </c>
      <c r="L144">
        <f>5*9</f>
        <v>45</v>
      </c>
    </row>
    <row r="145" spans="1:25" x14ac:dyDescent="0.2">
      <c r="A145" t="s">
        <v>93</v>
      </c>
      <c r="B145">
        <f>5*25</f>
        <v>125</v>
      </c>
      <c r="C145">
        <v>0</v>
      </c>
      <c r="D145">
        <f>5*3</f>
        <v>15</v>
      </c>
      <c r="E145">
        <v>0</v>
      </c>
      <c r="F145">
        <f>5*28</f>
        <v>140</v>
      </c>
      <c r="G145">
        <f>5*19</f>
        <v>95</v>
      </c>
      <c r="H145">
        <f>5*1</f>
        <v>5</v>
      </c>
      <c r="I145">
        <f>5*13</f>
        <v>65</v>
      </c>
      <c r="J145">
        <f>5*5</f>
        <v>25</v>
      </c>
      <c r="K145">
        <f>5*5</f>
        <v>25</v>
      </c>
      <c r="L145">
        <f>5*3</f>
        <v>15</v>
      </c>
    </row>
    <row r="146" spans="1:25" x14ac:dyDescent="0.2">
      <c r="A146" s="1" t="s">
        <v>43</v>
      </c>
      <c r="B146">
        <f>AVERAGE(B138:B145)</f>
        <v>129.375</v>
      </c>
      <c r="C146">
        <f t="shared" ref="C146:L146" si="36">AVERAGE(C138:C145)</f>
        <v>1.875</v>
      </c>
      <c r="D146">
        <f t="shared" si="36"/>
        <v>13.75</v>
      </c>
      <c r="E146">
        <f t="shared" si="36"/>
        <v>0</v>
      </c>
      <c r="F146">
        <f t="shared" si="36"/>
        <v>145</v>
      </c>
      <c r="G146">
        <f t="shared" si="36"/>
        <v>88.75</v>
      </c>
      <c r="H146">
        <f t="shared" si="36"/>
        <v>8.75</v>
      </c>
      <c r="I146">
        <f t="shared" si="36"/>
        <v>71.875</v>
      </c>
      <c r="J146">
        <f t="shared" si="36"/>
        <v>34.375</v>
      </c>
      <c r="K146">
        <f t="shared" si="36"/>
        <v>36.875</v>
      </c>
      <c r="L146">
        <f t="shared" si="36"/>
        <v>34.375</v>
      </c>
    </row>
    <row r="147" spans="1:25" x14ac:dyDescent="0.2">
      <c r="A147" s="1" t="s">
        <v>42</v>
      </c>
      <c r="B147">
        <f>_xlfn.VAR.S(B138:B145)</f>
        <v>603.125</v>
      </c>
      <c r="C147">
        <f t="shared" ref="C147:L147" si="37">_xlfn.VAR.S(C138:C145)</f>
        <v>13.839285714285714</v>
      </c>
      <c r="D147">
        <f t="shared" si="37"/>
        <v>198.21428571428572</v>
      </c>
      <c r="E147">
        <f t="shared" si="37"/>
        <v>0</v>
      </c>
      <c r="F147">
        <f t="shared" si="37"/>
        <v>207.14285714285714</v>
      </c>
      <c r="G147">
        <f t="shared" si="37"/>
        <v>591.07142857142856</v>
      </c>
      <c r="H147">
        <f t="shared" si="37"/>
        <v>33.928571428571431</v>
      </c>
      <c r="I147">
        <f t="shared" si="37"/>
        <v>728.125</v>
      </c>
      <c r="J147">
        <f t="shared" si="37"/>
        <v>153.125</v>
      </c>
      <c r="K147">
        <f t="shared" si="37"/>
        <v>792.41071428571433</v>
      </c>
      <c r="L147">
        <f t="shared" si="37"/>
        <v>410.26785714285717</v>
      </c>
    </row>
    <row r="148" spans="1:25" s="9" customFormat="1" x14ac:dyDescent="0.2">
      <c r="A148" s="8" t="s">
        <v>41</v>
      </c>
      <c r="M148" s="9">
        <v>4</v>
      </c>
      <c r="N148" s="9">
        <v>2</v>
      </c>
      <c r="O148" s="9">
        <v>2</v>
      </c>
      <c r="P148" s="9">
        <v>0</v>
      </c>
      <c r="Q148" s="9">
        <v>1.3</v>
      </c>
      <c r="R148" s="9">
        <v>1445</v>
      </c>
      <c r="S148" s="9">
        <v>0</v>
      </c>
      <c r="T148" s="9">
        <v>524</v>
      </c>
      <c r="U148" s="11">
        <v>303</v>
      </c>
      <c r="V148" s="9">
        <v>0</v>
      </c>
      <c r="W148" s="9">
        <v>0</v>
      </c>
      <c r="X148" s="9">
        <v>0</v>
      </c>
      <c r="Y148" s="9">
        <v>618</v>
      </c>
    </row>
    <row r="149" spans="1:25" x14ac:dyDescent="0.2">
      <c r="A149" t="s">
        <v>86</v>
      </c>
      <c r="B149">
        <f>5*42</f>
        <v>210</v>
      </c>
      <c r="C149">
        <v>0</v>
      </c>
      <c r="D149">
        <f>5*5</f>
        <v>25</v>
      </c>
      <c r="E149">
        <f>5*1</f>
        <v>5</v>
      </c>
      <c r="F149">
        <f>5*48</f>
        <v>240</v>
      </c>
      <c r="G149">
        <f>5*30</f>
        <v>150</v>
      </c>
      <c r="H149">
        <f>5*4</f>
        <v>20</v>
      </c>
      <c r="I149">
        <f>5*17</f>
        <v>85</v>
      </c>
      <c r="J149">
        <f>5*9</f>
        <v>45</v>
      </c>
      <c r="K149">
        <f>5*11</f>
        <v>55</v>
      </c>
      <c r="L149">
        <f>5*13</f>
        <v>65</v>
      </c>
    </row>
    <row r="150" spans="1:25" x14ac:dyDescent="0.2">
      <c r="A150" t="s">
        <v>87</v>
      </c>
      <c r="B150">
        <f>5*36</f>
        <v>180</v>
      </c>
      <c r="C150">
        <v>0</v>
      </c>
      <c r="D150">
        <f>5*8</f>
        <v>40</v>
      </c>
      <c r="E150">
        <v>0</v>
      </c>
      <c r="F150">
        <f>5*44</f>
        <v>220</v>
      </c>
      <c r="G150">
        <f>5*29</f>
        <v>145</v>
      </c>
      <c r="H150">
        <f>5*2</f>
        <v>10</v>
      </c>
      <c r="I150">
        <f>5*22</f>
        <v>110</v>
      </c>
      <c r="J150">
        <f>5*11</f>
        <v>55</v>
      </c>
      <c r="K150">
        <f>5*18</f>
        <v>90</v>
      </c>
      <c r="L150">
        <f>5*16</f>
        <v>80</v>
      </c>
    </row>
    <row r="151" spans="1:25" x14ac:dyDescent="0.2">
      <c r="A151" s="1" t="s">
        <v>40</v>
      </c>
      <c r="B151">
        <f>AVERAGE(B149:B150)</f>
        <v>195</v>
      </c>
      <c r="C151">
        <f t="shared" ref="C151:L151" si="38">AVERAGE(C149:C150)</f>
        <v>0</v>
      </c>
      <c r="D151">
        <f t="shared" si="38"/>
        <v>32.5</v>
      </c>
      <c r="E151">
        <f t="shared" si="38"/>
        <v>2.5</v>
      </c>
      <c r="F151">
        <f t="shared" si="38"/>
        <v>230</v>
      </c>
      <c r="G151">
        <f t="shared" si="38"/>
        <v>147.5</v>
      </c>
      <c r="H151">
        <f t="shared" si="38"/>
        <v>15</v>
      </c>
      <c r="I151">
        <f t="shared" si="38"/>
        <v>97.5</v>
      </c>
      <c r="J151">
        <f t="shared" si="38"/>
        <v>50</v>
      </c>
      <c r="K151">
        <f t="shared" si="38"/>
        <v>72.5</v>
      </c>
      <c r="L151">
        <f t="shared" si="38"/>
        <v>72.5</v>
      </c>
    </row>
    <row r="152" spans="1:25" x14ac:dyDescent="0.2">
      <c r="A152" s="1" t="s">
        <v>39</v>
      </c>
      <c r="B152">
        <f>_xlfn.VAR.S(B149:B150)</f>
        <v>450</v>
      </c>
      <c r="C152">
        <f t="shared" ref="C152:L152" si="39">_xlfn.VAR.S(C149:C150)</f>
        <v>0</v>
      </c>
      <c r="D152">
        <f t="shared" si="39"/>
        <v>112.5</v>
      </c>
      <c r="E152">
        <f t="shared" si="39"/>
        <v>12.5</v>
      </c>
      <c r="F152">
        <f t="shared" si="39"/>
        <v>200</v>
      </c>
      <c r="G152">
        <f t="shared" si="39"/>
        <v>12.5</v>
      </c>
      <c r="H152">
        <f t="shared" si="39"/>
        <v>50</v>
      </c>
      <c r="I152">
        <f t="shared" si="39"/>
        <v>312.5</v>
      </c>
      <c r="J152">
        <f t="shared" si="39"/>
        <v>50</v>
      </c>
      <c r="K152">
        <f t="shared" si="39"/>
        <v>612.5</v>
      </c>
      <c r="L152">
        <f t="shared" si="39"/>
        <v>112.5</v>
      </c>
    </row>
    <row r="153" spans="1:25" s="7" customFormat="1" x14ac:dyDescent="0.2"/>
    <row r="154" spans="1:25" x14ac:dyDescent="0.2">
      <c r="A154" s="1" t="s">
        <v>38</v>
      </c>
      <c r="B154">
        <f>AVERAGE(B74,B75,B76,B80,B81,B82,B83,B84,B88,B89,B90,B94,B95,B96,B98,B97,B99,B103,B104,B105,B106,B107,B108,B112,B113,B114,B115,B116,B117,B118,B119,B120,B121,B122,B123,B124,B125,B126,B127,B128,B129,B133,B134,B138,B139,B140,B141,B142,B143,B144,B145,B149,B150)</f>
        <v>138.11320754716982</v>
      </c>
      <c r="C154">
        <f t="shared" ref="C154:L154" si="40">AVERAGE(C74,C75,C76,C80,C81,C82,C83,C84,C88,C89,C90,C94,C95,C96,C98,C97,C99,C103,C104,C105,C106,C107,C108,C112,C113,C114,C115,C116,C117,C118,C119,C120,C121,C122,C123,C124,C125,C126,C127,C128,C129,C133,C134,C138,C139,C140,C141,C142,C143,C144,C145,C149,C150)</f>
        <v>3.1132075471698113</v>
      </c>
      <c r="D154">
        <f t="shared" si="40"/>
        <v>13.113207547169811</v>
      </c>
      <c r="E154">
        <f t="shared" si="40"/>
        <v>1.7924528301886793</v>
      </c>
      <c r="F154">
        <f t="shared" si="40"/>
        <v>156.1320754716981</v>
      </c>
      <c r="G154">
        <f t="shared" si="40"/>
        <v>101.13207547169812</v>
      </c>
      <c r="H154">
        <f t="shared" si="40"/>
        <v>10.660377358490566</v>
      </c>
      <c r="I154">
        <f t="shared" si="40"/>
        <v>63.584905660377359</v>
      </c>
      <c r="J154">
        <f t="shared" si="40"/>
        <v>28.867924528301888</v>
      </c>
      <c r="K154">
        <f t="shared" si="40"/>
        <v>43.773584905660378</v>
      </c>
      <c r="L154">
        <f t="shared" si="40"/>
        <v>33.301886792452834</v>
      </c>
    </row>
    <row r="155" spans="1:25" x14ac:dyDescent="0.2">
      <c r="A155" s="1" t="s">
        <v>37</v>
      </c>
      <c r="B155">
        <f>_xlfn.VAR.S((B74,B75,B76,B80,B81,B82,B83,B84,B88,B89,B90,B94,B95,B96,B98,B97,B99,B103,B104,B105,B106,B107,B108,B112,B113,B114,B115,B116,B117,B118,B119,B120,B121,B122,B123,B124,B125,B126,B127,B128,B129,B133,B134,B138,B139,B140,B141,B142,B143,B144,B145,B149,B150))</f>
        <v>1685.7946298984036</v>
      </c>
      <c r="C155">
        <f>_xlfn.VAR.S((C74,C75,C76,C80,C81,C82,C83,C84,C88,C89,C90,C94,C95,C96,C98,C97,C99,C103,C104,C105,C106,C107,C108,C112,C113,C114,C115,C116,C117,C118,C119,C120,C121,C122,C123,C124,C125,C126,C127,C128,C129,C133,C134,C138,C139,C140,C141,C142,C143,C144,C145,C149,C150))</f>
        <v>53.102322206095792</v>
      </c>
      <c r="D155">
        <f>_xlfn.VAR.S((D74,D75,D76,D80,D81,D82,D83,D84,D88,D89,D90,D94,D95,D96,D98,D97,D99,D103,D104,D105,D106,D107,D108,D112,D113,D114,D115,D116,D117,D118,D119,D120,D121,D122,D123,D124,D125,D126,D127,D128,D129,D133,D134,D138,D139,D140,D141,D142,D143,D144,D145,D149,D150))</f>
        <v>115.60232220609578</v>
      </c>
      <c r="E155">
        <f>_xlfn.VAR.S((E74,E75,E76,E80,E81,E82,E83,E84,E88,E89,E90,E94,E95,E96,E98,E97,E99,E103,E104,E105,E106,E107,E108,E112,E113,E114,E115,E116,E117,E118,E119,E120,E121,E122,E123,E124,E125,E126,E127,E128,E129,E133,E134,E138,E139,E140,E141,E142,E143,E144,E145,E149,E150))</f>
        <v>22.206095791001452</v>
      </c>
      <c r="F155">
        <f>_xlfn.VAR.S((F74,F75,F76,F80,F81,F82,F83,F84,F88,F89,F90,F94,F95,F96,F98,F97,F99,F103,F104,F105,F106,F107,F108,F112,F113,F114,F115,F116,F117,F118,F119,F120,F121,F122,F123,F124,F125,F126,F127,F128,F129,F133,F134,F138,F139,F140,F141,F142,F143,F144,F145,F149,F150))</f>
        <v>1674.6552975326554</v>
      </c>
      <c r="G155">
        <f>_xlfn.VAR.S((G74,G75,G76,G80,G81,G82,G83,G84,G88,G89,G90,G94,G95,G96,G98,G97,G99,G103,G104,G105,G106,G107,G108,G112,G113,G114,G115,G116,G117,G118,G119,G120,G121,G122,G123,G124,G125,G126,G127,G128,G129,G133,G134,G138,G139,G140,G141,G142,G143,G144,G145,G149,G150))</f>
        <v>1004.4629898403475</v>
      </c>
      <c r="H155">
        <f>_xlfn.VAR.S((H74,H75,H76,H80,H81,H82,H83,H84,H88,H89,H90,H94,H95,H96,H98,H97,H99,H103,H104,H105,H106,H107,H108,H112,H113,H114,H115,H116,H117,H118,H119,H120,H121,H122,H123,H124,H125,H126,H127,H128,H129,H133,H134,H138,H139,H140,H141,H142,H143,H144,H145,H149,H150))</f>
        <v>58.690130624092895</v>
      </c>
      <c r="I155">
        <f>_xlfn.VAR.S((I74,I75,I76,I80,I81,I82,I83,I84,I88,I89,I90,I94,I95,I96,I98,I97,I99,I103,I104,I105,I106,I107,I108,I112,I113,I114,I115,I116,I117,I118,I119,I120,I121,I122,I123,I124,I125,I126,I127,I128,I129,I133,I134,I138,I139,I140,I141,I142,I143,I144,I145,I149,I150))</f>
        <v>740.74746008708291</v>
      </c>
      <c r="J155">
        <f>_xlfn.VAR.S((J74,J75,J76,J80,J81,J82,J83,J84,J88,J89,J90,J94,J95,J96,J98,J97,J99,J103,J104,J105,J106,J107,J108,J112,J113,J114,J115,J116,J117,J118,J119,J120,J121,J122,J123,J124,J125,J126,J127,J128,J129,J133,J134,J138,J139,J140,J141,J142,J143,J144,J145,J149,J150))</f>
        <v>161.19375907111751</v>
      </c>
      <c r="K155">
        <f>_xlfn.VAR.S((K74,K75,K76,K80,K81,K82,K83,K84,K88,K89,K90,K94,K95,K96,K98,K97,K99,K103,K104,K105,K106,K107,K108,K112,K113,K114,K115,K116,K117,K118,K119,K120,K121,K122,K123,K124,K125,K126,K127,K128,K129,K133,K134,K138,K139,K140,K141,K142,K143,K144,K145,K149,K150))</f>
        <v>584.52467343976775</v>
      </c>
      <c r="L155">
        <f>_xlfn.VAR.S((L74,L75,L76,L80,L81,L82,L83,L84,L88,L89,L90,L94,L95,L96,L98,L97,L99,L103,L104,L105,L106,L107,L108,L112,L113,L114,L115,L116,L117,L118,L119,L120,L121,L122,L123,L124,L125,L126,L127,L128,L129,L133,L134,L138,L139,L140,L141,L142,L143,L144,L145,L149,L150))</f>
        <v>504.75326560232219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</dc:creator>
  <cp:lastModifiedBy>Ulrika Ervander</cp:lastModifiedBy>
  <dcterms:created xsi:type="dcterms:W3CDTF">2019-11-27T15:19:51Z</dcterms:created>
  <dcterms:modified xsi:type="dcterms:W3CDTF">2025-06-23T15:15:39Z</dcterms:modified>
</cp:coreProperties>
</file>